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C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" uniqueCount="309">
  <si>
    <t xml:space="preserve">Dataset S2 - Severe COVID19 signature (SCTS)  genes with their average Severe COVID19/HD fold change and p-values in Tregs (n=300) </t>
  </si>
  <si>
    <t xml:space="preserve">Severe COVID19 vs HD</t>
  </si>
  <si>
    <t xml:space="preserve">GeneSymbol</t>
  </si>
  <si>
    <t xml:space="preserve">Average_FC_in_Severe_Treg</t>
  </si>
  <si>
    <t xml:space="preserve">P_value</t>
  </si>
  <si>
    <t xml:space="preserve">Severe COVID19 / HD signature (UP/DN)</t>
  </si>
  <si>
    <t xml:space="preserve">Belongs to the Treg signature (UP/DN)</t>
  </si>
  <si>
    <t xml:space="preserve">SPARC</t>
  </si>
  <si>
    <t xml:space="preserve">UP</t>
  </si>
  <si>
    <t xml:space="preserve">PF4</t>
  </si>
  <si>
    <t xml:space="preserve">TMEM176B</t>
  </si>
  <si>
    <t xml:space="preserve">CLU</t>
  </si>
  <si>
    <t xml:space="preserve">MPIG6B</t>
  </si>
  <si>
    <t xml:space="preserve">UBE2C</t>
  </si>
  <si>
    <t xml:space="preserve">TK1</t>
  </si>
  <si>
    <t xml:space="preserve">KIF18B</t>
  </si>
  <si>
    <t xml:space="preserve">S100A9</t>
  </si>
  <si>
    <t xml:space="preserve">CENPW</t>
  </si>
  <si>
    <t xml:space="preserve">HIST1H3G</t>
  </si>
  <si>
    <t xml:space="preserve">CCNB2</t>
  </si>
  <si>
    <t xml:space="preserve">PLK1</t>
  </si>
  <si>
    <t xml:space="preserve">MYBL2</t>
  </si>
  <si>
    <t xml:space="preserve">AURKB</t>
  </si>
  <si>
    <t xml:space="preserve">BIRC5</t>
  </si>
  <si>
    <t xml:space="preserve">CDCA8</t>
  </si>
  <si>
    <t xml:space="preserve">CDCA5</t>
  </si>
  <si>
    <t xml:space="preserve">PKMYT1</t>
  </si>
  <si>
    <t xml:space="preserve">CDC20</t>
  </si>
  <si>
    <t xml:space="preserve">CCNA2</t>
  </si>
  <si>
    <t xml:space="preserve">HJURP</t>
  </si>
  <si>
    <t xml:space="preserve">CKAP2L</t>
  </si>
  <si>
    <t xml:space="preserve">RRM2</t>
  </si>
  <si>
    <t xml:space="preserve">OTOF</t>
  </si>
  <si>
    <t xml:space="preserve">IFITM3</t>
  </si>
  <si>
    <t xml:space="preserve">CDC45</t>
  </si>
  <si>
    <t xml:space="preserve">ETV7</t>
  </si>
  <si>
    <t xml:space="preserve">TOP2A</t>
  </si>
  <si>
    <t xml:space="preserve">CAVIN2</t>
  </si>
  <si>
    <t xml:space="preserve">HMOX1</t>
  </si>
  <si>
    <t xml:space="preserve">MT-TF</t>
  </si>
  <si>
    <t xml:space="preserve">TPX2</t>
  </si>
  <si>
    <t xml:space="preserve">ZWINT</t>
  </si>
  <si>
    <t xml:space="preserve">TROAP</t>
  </si>
  <si>
    <t xml:space="preserve">LINC01943</t>
  </si>
  <si>
    <t xml:space="preserve">MT-TV</t>
  </si>
  <si>
    <t xml:space="preserve">MT1E</t>
  </si>
  <si>
    <t xml:space="preserve">CENPN</t>
  </si>
  <si>
    <t xml:space="preserve">KIF20A</t>
  </si>
  <si>
    <t xml:space="preserve">KIF2C</t>
  </si>
  <si>
    <t xml:space="preserve">PCLAF</t>
  </si>
  <si>
    <t xml:space="preserve">SPC24</t>
  </si>
  <si>
    <t xml:space="preserve">DEPDC1B</t>
  </si>
  <si>
    <t xml:space="preserve">HMMR</t>
  </si>
  <si>
    <t xml:space="preserve">SHCBP1</t>
  </si>
  <si>
    <t xml:space="preserve">PRR11</t>
  </si>
  <si>
    <t xml:space="preserve">CD70</t>
  </si>
  <si>
    <t xml:space="preserve">KIF23</t>
  </si>
  <si>
    <t xml:space="preserve">MKI67</t>
  </si>
  <si>
    <t xml:space="preserve">CENPU</t>
  </si>
  <si>
    <t xml:space="preserve">BUB1</t>
  </si>
  <si>
    <t xml:space="preserve">CDK1</t>
  </si>
  <si>
    <t xml:space="preserve">RECQL4</t>
  </si>
  <si>
    <t xml:space="preserve">CCNF</t>
  </si>
  <si>
    <t xml:space="preserve">TYMS</t>
  </si>
  <si>
    <t xml:space="preserve">LAYN</t>
  </si>
  <si>
    <t xml:space="preserve">ACOT7</t>
  </si>
  <si>
    <t xml:space="preserve">LGALS1</t>
  </si>
  <si>
    <t xml:space="preserve">MT2A</t>
  </si>
  <si>
    <t xml:space="preserve">CDT1</t>
  </si>
  <si>
    <t xml:space="preserve">ENTPD1</t>
  </si>
  <si>
    <t xml:space="preserve">NUSAP1</t>
  </si>
  <si>
    <t xml:space="preserve">RAD51AP1</t>
  </si>
  <si>
    <t xml:space="preserve">CDCA2</t>
  </si>
  <si>
    <t xml:space="preserve">CXCR3</t>
  </si>
  <si>
    <t xml:space="preserve">AC017002.3</t>
  </si>
  <si>
    <t xml:space="preserve">UHRF1</t>
  </si>
  <si>
    <t xml:space="preserve">MT-TT</t>
  </si>
  <si>
    <t xml:space="preserve">KIF11</t>
  </si>
  <si>
    <t xml:space="preserve">HIST1H2AC</t>
  </si>
  <si>
    <t xml:space="preserve">UBALD2</t>
  </si>
  <si>
    <t xml:space="preserve">EXO1</t>
  </si>
  <si>
    <t xml:space="preserve">CDKN3</t>
  </si>
  <si>
    <t xml:space="preserve">DLGAP5</t>
  </si>
  <si>
    <t xml:space="preserve">BCL3</t>
  </si>
  <si>
    <t xml:space="preserve">IL12RB2</t>
  </si>
  <si>
    <t xml:space="preserve">E2F2</t>
  </si>
  <si>
    <t xml:space="preserve">KHDC1</t>
  </si>
  <si>
    <t xml:space="preserve">MCM4</t>
  </si>
  <si>
    <t xml:space="preserve">CENPE</t>
  </si>
  <si>
    <t xml:space="preserve">IFI44</t>
  </si>
  <si>
    <t xml:space="preserve">IFI6</t>
  </si>
  <si>
    <t xml:space="preserve">PTTG1</t>
  </si>
  <si>
    <t xml:space="preserve">GNA15</t>
  </si>
  <si>
    <t xml:space="preserve">ASF1B</t>
  </si>
  <si>
    <t xml:space="preserve">ORC1</t>
  </si>
  <si>
    <t xml:space="preserve">FEN1</t>
  </si>
  <si>
    <t xml:space="preserve">KIFC1</t>
  </si>
  <si>
    <t xml:space="preserve">MTFR2</t>
  </si>
  <si>
    <t xml:space="preserve">CDC6</t>
  </si>
  <si>
    <t xml:space="preserve">CDKN2A</t>
  </si>
  <si>
    <t xml:space="preserve">PMAIP1</t>
  </si>
  <si>
    <t xml:space="preserve">FBXO5</t>
  </si>
  <si>
    <t xml:space="preserve">NME1</t>
  </si>
  <si>
    <t xml:space="preserve">WDR34</t>
  </si>
  <si>
    <t xml:space="preserve">MELK</t>
  </si>
  <si>
    <t xml:space="preserve">MIR4435-2HG</t>
  </si>
  <si>
    <t xml:space="preserve">TNFRSF18</t>
  </si>
  <si>
    <t xml:space="preserve">NPDC1</t>
  </si>
  <si>
    <t xml:space="preserve">CCNE1</t>
  </si>
  <si>
    <t xml:space="preserve">TNFRSF9</t>
  </si>
  <si>
    <t xml:space="preserve">STMN1</t>
  </si>
  <si>
    <t xml:space="preserve">KNL1</t>
  </si>
  <si>
    <t xml:space="preserve">LRRC32</t>
  </si>
  <si>
    <t xml:space="preserve">HIST1H1E</t>
  </si>
  <si>
    <t xml:space="preserve">ANLN</t>
  </si>
  <si>
    <t xml:space="preserve">CDCA4</t>
  </si>
  <si>
    <t xml:space="preserve">SLCO4A1</t>
  </si>
  <si>
    <t xml:space="preserve">HIST1H1C</t>
  </si>
  <si>
    <t xml:space="preserve">CST7</t>
  </si>
  <si>
    <t xml:space="preserve">GTSE1</t>
  </si>
  <si>
    <t xml:space="preserve">LGMN</t>
  </si>
  <si>
    <t xml:space="preserve">ZBTB32</t>
  </si>
  <si>
    <t xml:space="preserve">MCM2</t>
  </si>
  <si>
    <t xml:space="preserve">HMGB3</t>
  </si>
  <si>
    <t xml:space="preserve">CENPF</t>
  </si>
  <si>
    <t xml:space="preserve">LY6E</t>
  </si>
  <si>
    <t xml:space="preserve">ECT2</t>
  </si>
  <si>
    <t xml:space="preserve">TTK</t>
  </si>
  <si>
    <t xml:space="preserve">NCAPH</t>
  </si>
  <si>
    <t xml:space="preserve">NUF2</t>
  </si>
  <si>
    <t xml:space="preserve">TRIB1</t>
  </si>
  <si>
    <t xml:space="preserve">HIST1H4I</t>
  </si>
  <si>
    <t xml:space="preserve">HIST1H4C</t>
  </si>
  <si>
    <t xml:space="preserve">SPATS2L</t>
  </si>
  <si>
    <t xml:space="preserve">CENPM</t>
  </si>
  <si>
    <t xml:space="preserve">MYL6B</t>
  </si>
  <si>
    <t xml:space="preserve">IL32</t>
  </si>
  <si>
    <t xml:space="preserve">GINS2</t>
  </si>
  <si>
    <t xml:space="preserve">JPT1</t>
  </si>
  <si>
    <t xml:space="preserve">TXN</t>
  </si>
  <si>
    <t xml:space="preserve">CLSPN</t>
  </si>
  <si>
    <t xml:space="preserve">AC116407.2</t>
  </si>
  <si>
    <t xml:space="preserve">AL160400.1</t>
  </si>
  <si>
    <t xml:space="preserve">WHAMM</t>
  </si>
  <si>
    <t xml:space="preserve">NCAPG</t>
  </si>
  <si>
    <t xml:space="preserve">CDCA3</t>
  </si>
  <si>
    <t xml:space="preserve">ESPL1</t>
  </si>
  <si>
    <t xml:space="preserve">NEIL3</t>
  </si>
  <si>
    <t xml:space="preserve">HPGD</t>
  </si>
  <si>
    <t xml:space="preserve">SEMA3G</t>
  </si>
  <si>
    <t xml:space="preserve">CYTOR</t>
  </si>
  <si>
    <t xml:space="preserve">DUT</t>
  </si>
  <si>
    <t xml:space="preserve">RAD51</t>
  </si>
  <si>
    <t xml:space="preserve">CHEK1</t>
  </si>
  <si>
    <t xml:space="preserve">PLSCR1</t>
  </si>
  <si>
    <t xml:space="preserve">ING2</t>
  </si>
  <si>
    <t xml:space="preserve">S100A4</t>
  </si>
  <si>
    <t xml:space="preserve">CD59</t>
  </si>
  <si>
    <t xml:space="preserve">SPAG5</t>
  </si>
  <si>
    <t xml:space="preserve">AC005911.1</t>
  </si>
  <si>
    <t xml:space="preserve">CHAF1A</t>
  </si>
  <si>
    <t xml:space="preserve">GTF3C6</t>
  </si>
  <si>
    <t xml:space="preserve">STIL</t>
  </si>
  <si>
    <t xml:space="preserve">FURIN</t>
  </si>
  <si>
    <t xml:space="preserve">HERC2P3</t>
  </si>
  <si>
    <t xml:space="preserve">IFI35</t>
  </si>
  <si>
    <t xml:space="preserve">EPSTI1</t>
  </si>
  <si>
    <t xml:space="preserve">COX8A</t>
  </si>
  <si>
    <t xml:space="preserve">LGALS3</t>
  </si>
  <si>
    <t xml:space="preserve">TXK</t>
  </si>
  <si>
    <t xml:space="preserve">DN</t>
  </si>
  <si>
    <t xml:space="preserve">ZNF550</t>
  </si>
  <si>
    <t xml:space="preserve">TCF7</t>
  </si>
  <si>
    <t xml:space="preserve">INE1</t>
  </si>
  <si>
    <t xml:space="preserve">HPCAL4</t>
  </si>
  <si>
    <t xml:space="preserve">GSTO2</t>
  </si>
  <si>
    <t xml:space="preserve">GIMAP1</t>
  </si>
  <si>
    <t xml:space="preserve">NRIP1</t>
  </si>
  <si>
    <t xml:space="preserve">DHRS3</t>
  </si>
  <si>
    <t xml:space="preserve">ZNF84</t>
  </si>
  <si>
    <t xml:space="preserve">IVNS1ABP</t>
  </si>
  <si>
    <t xml:space="preserve">ZNF347</t>
  </si>
  <si>
    <t xml:space="preserve">RNF144A</t>
  </si>
  <si>
    <t xml:space="preserve">AP000977.1</t>
  </si>
  <si>
    <t xml:space="preserve">SLC10A1</t>
  </si>
  <si>
    <t xml:space="preserve">SUSD4</t>
  </si>
  <si>
    <t xml:space="preserve">AC099795.2</t>
  </si>
  <si>
    <t xml:space="preserve">ZNF304</t>
  </si>
  <si>
    <t xml:space="preserve">DEGS2</t>
  </si>
  <si>
    <t xml:space="preserve">TAF1A</t>
  </si>
  <si>
    <t xml:space="preserve">FLT4</t>
  </si>
  <si>
    <t xml:space="preserve">EPHA1</t>
  </si>
  <si>
    <t xml:space="preserve">MAN1C1</t>
  </si>
  <si>
    <t xml:space="preserve">IER5</t>
  </si>
  <si>
    <t xml:space="preserve">LYSMD2</t>
  </si>
  <si>
    <t xml:space="preserve">ZNF595</t>
  </si>
  <si>
    <t xml:space="preserve">TNF</t>
  </si>
  <si>
    <t xml:space="preserve">ZNF566</t>
  </si>
  <si>
    <t xml:space="preserve">CCNYL1</t>
  </si>
  <si>
    <t xml:space="preserve">BRD2</t>
  </si>
  <si>
    <t xml:space="preserve">AASS</t>
  </si>
  <si>
    <t xml:space="preserve">KANTR</t>
  </si>
  <si>
    <t xml:space="preserve">GAL3ST4</t>
  </si>
  <si>
    <t xml:space="preserve">ZNF296</t>
  </si>
  <si>
    <t xml:space="preserve">PRAG1</t>
  </si>
  <si>
    <t xml:space="preserve">AL157935.1</t>
  </si>
  <si>
    <t xml:space="preserve">JMJD7-PLA2G4B</t>
  </si>
  <si>
    <t xml:space="preserve">A2M-AS1</t>
  </si>
  <si>
    <t xml:space="preserve">TNFRSF10D</t>
  </si>
  <si>
    <t xml:space="preserve">ZNF449</t>
  </si>
  <si>
    <t xml:space="preserve">APBA2</t>
  </si>
  <si>
    <t xml:space="preserve">DBNDD1</t>
  </si>
  <si>
    <t xml:space="preserve">PI4KAP1</t>
  </si>
  <si>
    <t xml:space="preserve">IGF1R</t>
  </si>
  <si>
    <t xml:space="preserve">ZFP41</t>
  </si>
  <si>
    <t xml:space="preserve">PYGM</t>
  </si>
  <si>
    <t xml:space="preserve">TGIF1</t>
  </si>
  <si>
    <t xml:space="preserve">ZNF10</t>
  </si>
  <si>
    <t xml:space="preserve">AC006441.1</t>
  </si>
  <si>
    <t xml:space="preserve">AK5</t>
  </si>
  <si>
    <t xml:space="preserve">NR4A3</t>
  </si>
  <si>
    <t xml:space="preserve">ATP1A1-AS1</t>
  </si>
  <si>
    <t xml:space="preserve">NUAK2</t>
  </si>
  <si>
    <t xml:space="preserve">ZNF559</t>
  </si>
  <si>
    <t xml:space="preserve">AFF3</t>
  </si>
  <si>
    <t xml:space="preserve">RNF175</t>
  </si>
  <si>
    <t xml:space="preserve">SEMA4C</t>
  </si>
  <si>
    <t xml:space="preserve">GIMAP8</t>
  </si>
  <si>
    <t xml:space="preserve">TCTN1</t>
  </si>
  <si>
    <t xml:space="preserve">HEXIM1</t>
  </si>
  <si>
    <t xml:space="preserve">HIC2</t>
  </si>
  <si>
    <t xml:space="preserve">TOB2</t>
  </si>
  <si>
    <t xml:space="preserve">SEC14L2</t>
  </si>
  <si>
    <t xml:space="preserve">RGS16</t>
  </si>
  <si>
    <t xml:space="preserve">RIMKLB</t>
  </si>
  <si>
    <t xml:space="preserve">CHRM3-AS2</t>
  </si>
  <si>
    <t xml:space="preserve">ACTG1P14</t>
  </si>
  <si>
    <t xml:space="preserve">ZNF563</t>
  </si>
  <si>
    <t xml:space="preserve">ZNF816</t>
  </si>
  <si>
    <t xml:space="preserve">DUSP2</t>
  </si>
  <si>
    <t xml:space="preserve">PGBD2</t>
  </si>
  <si>
    <t xml:space="preserve">SKIL</t>
  </si>
  <si>
    <t xml:space="preserve">RPL9P9</t>
  </si>
  <si>
    <t xml:space="preserve">EGR1</t>
  </si>
  <si>
    <t xml:space="preserve">ZNF420</t>
  </si>
  <si>
    <t xml:space="preserve">CCR7</t>
  </si>
  <si>
    <t xml:space="preserve">AL031432.5</t>
  </si>
  <si>
    <t xml:space="preserve">CDC14B</t>
  </si>
  <si>
    <t xml:space="preserve">ERF</t>
  </si>
  <si>
    <t xml:space="preserve">RBMS3</t>
  </si>
  <si>
    <t xml:space="preserve">PRSS12</t>
  </si>
  <si>
    <t xml:space="preserve">ZNF331</t>
  </si>
  <si>
    <t xml:space="preserve">U73166.1</t>
  </si>
  <si>
    <t xml:space="preserve">KIT</t>
  </si>
  <si>
    <t xml:space="preserve">AC138058.1</t>
  </si>
  <si>
    <t xml:space="preserve">UBE2S</t>
  </si>
  <si>
    <t xml:space="preserve">AC026362.2</t>
  </si>
  <si>
    <t xml:space="preserve">PPP1R10</t>
  </si>
  <si>
    <t xml:space="preserve">ZNF439</t>
  </si>
  <si>
    <t xml:space="preserve">LINC00612</t>
  </si>
  <si>
    <t xml:space="preserve">C12orf42</t>
  </si>
  <si>
    <t xml:space="preserve">LINC00663</t>
  </si>
  <si>
    <t xml:space="preserve">AC104129.1</t>
  </si>
  <si>
    <t xml:space="preserve">PAQR8</t>
  </si>
  <si>
    <t xml:space="preserve">LINC01281</t>
  </si>
  <si>
    <t xml:space="preserve">RAB26</t>
  </si>
  <si>
    <t xml:space="preserve">ZNF844</t>
  </si>
  <si>
    <t xml:space="preserve">AP005131.4</t>
  </si>
  <si>
    <t xml:space="preserve">ERRFI1</t>
  </si>
  <si>
    <t xml:space="preserve">GSTM3</t>
  </si>
  <si>
    <t xml:space="preserve">CEACAM4</t>
  </si>
  <si>
    <t xml:space="preserve">FCRL2</t>
  </si>
  <si>
    <t xml:space="preserve">AC020916.1</t>
  </si>
  <si>
    <t xml:space="preserve">EDAR</t>
  </si>
  <si>
    <t xml:space="preserve">SNHG12</t>
  </si>
  <si>
    <t xml:space="preserve">SNX32</t>
  </si>
  <si>
    <t xml:space="preserve">GCNT4</t>
  </si>
  <si>
    <t xml:space="preserve">FMN1</t>
  </si>
  <si>
    <t xml:space="preserve">ZNF204P</t>
  </si>
  <si>
    <t xml:space="preserve">FCRL1</t>
  </si>
  <si>
    <t xml:space="preserve">SNORD99</t>
  </si>
  <si>
    <t xml:space="preserve">KCNQ1OT1</t>
  </si>
  <si>
    <t xml:space="preserve">INTS6</t>
  </si>
  <si>
    <t xml:space="preserve">ADRB2</t>
  </si>
  <si>
    <t xml:space="preserve">ZNF577</t>
  </si>
  <si>
    <t xml:space="preserve">ZNF485</t>
  </si>
  <si>
    <t xml:space="preserve">SERTAD1</t>
  </si>
  <si>
    <t xml:space="preserve">LDLRAD4-AS1</t>
  </si>
  <si>
    <t xml:space="preserve">ID3</t>
  </si>
  <si>
    <t xml:space="preserve">GLI1</t>
  </si>
  <si>
    <t xml:space="preserve">NR4A2</t>
  </si>
  <si>
    <t xml:space="preserve">TAGAP</t>
  </si>
  <si>
    <t xml:space="preserve">AC103724.4</t>
  </si>
  <si>
    <t xml:space="preserve">MARCKSL1</t>
  </si>
  <si>
    <t xml:space="preserve">RGCC</t>
  </si>
  <si>
    <t xml:space="preserve">IL1B</t>
  </si>
  <si>
    <t xml:space="preserve">ARHGAP32</t>
  </si>
  <si>
    <t xml:space="preserve">LINC00402</t>
  </si>
  <si>
    <t xml:space="preserve">TLR5</t>
  </si>
  <si>
    <t xml:space="preserve">HSPA2</t>
  </si>
  <si>
    <t xml:space="preserve">AC011379.1</t>
  </si>
  <si>
    <t xml:space="preserve">NR4A1</t>
  </si>
  <si>
    <t xml:space="preserve">PDE4C</t>
  </si>
  <si>
    <t xml:space="preserve">AC007608.4</t>
  </si>
  <si>
    <t xml:space="preserve">KIAA1683</t>
  </si>
  <si>
    <t xml:space="preserve">AC004520.1</t>
  </si>
  <si>
    <t xml:space="preserve">RASGEF1B</t>
  </si>
  <si>
    <t xml:space="preserve">NOG</t>
  </si>
  <si>
    <t xml:space="preserve">PLK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b val="true"/>
      <sz val="14"/>
      <name val="Arial"/>
      <family val="2"/>
    </font>
    <font>
      <b val="true"/>
      <sz val="12"/>
      <color rgb="FFFFFFFF"/>
      <name val="Arial"/>
      <family val="2"/>
    </font>
    <font>
      <b val="true"/>
      <sz val="12"/>
      <name val="Arial"/>
      <family val="2"/>
    </font>
    <font>
      <sz val="11"/>
      <name val="Arial"/>
      <family val="2"/>
    </font>
    <font>
      <b val="true"/>
      <sz val="9"/>
      <color rgb="FF00336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dashed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dashed"/>
      <top style="dashed"/>
      <bottom style="dashed"/>
      <diagonal/>
    </border>
    <border diagonalUp="false" diagonalDown="false">
      <left style="dashed"/>
      <right/>
      <top style="dashed"/>
      <bottom style="dashed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3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3"/>
  <sheetViews>
    <sheetView showFormulas="false" showGridLines="true" showRowColHeaders="true" showZeros="true" rightToLeft="false" tabSelected="true" showOutlineSymbols="false" defaultGridColor="true" view="normal" topLeftCell="A1" colorId="64" zoomScale="90" zoomScaleNormal="90" zoomScalePageLayoutView="178" workbookViewId="0">
      <selection pane="topLeft" activeCell="A1" activeCellId="0" sqref="A1:M1"/>
    </sheetView>
  </sheetViews>
  <sheetFormatPr defaultColWidth="8.84765625" defaultRowHeight="42" zeroHeight="false" outlineLevelRow="0" outlineLevelCol="0"/>
  <cols>
    <col collapsed="false" customWidth="true" hidden="false" outlineLevel="0" max="1" min="1" style="1" width="26.13"/>
    <col collapsed="false" customWidth="true" hidden="false" outlineLevel="0" max="2" min="2" style="1" width="30.99"/>
    <col collapsed="false" customWidth="true" hidden="false" outlineLevel="0" max="3" min="3" style="2" width="18.41"/>
    <col collapsed="false" customWidth="true" hidden="false" outlineLevel="0" max="4" min="4" style="1" width="25.7"/>
    <col collapsed="false" customWidth="true" hidden="false" outlineLevel="0" max="5" min="5" style="1" width="23.14"/>
    <col collapsed="false" customWidth="false" hidden="false" outlineLevel="0" max="257" min="6" style="1" width="8.85"/>
  </cols>
  <sheetData>
    <row r="1" s="4" customFormat="true" ht="42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4" customFormat="true" ht="33" hidden="false" customHeight="true" outlineLevel="0" collapsed="false">
      <c r="B2" s="5" t="s">
        <v>1</v>
      </c>
      <c r="C2" s="5"/>
      <c r="D2" s="3"/>
    </row>
    <row r="3" s="10" customFormat="true" ht="39" hidden="false" customHeight="true" outlineLevel="0" collapsed="false">
      <c r="A3" s="6" t="s">
        <v>2</v>
      </c>
      <c r="B3" s="7" t="s">
        <v>3</v>
      </c>
      <c r="C3" s="8" t="s">
        <v>4</v>
      </c>
      <c r="D3" s="9" t="s">
        <v>5</v>
      </c>
      <c r="E3" s="9" t="s">
        <v>6</v>
      </c>
    </row>
    <row r="4" s="15" customFormat="true" ht="20.1" hidden="false" customHeight="true" outlineLevel="0" collapsed="false">
      <c r="A4" s="11" t="s">
        <v>7</v>
      </c>
      <c r="B4" s="12" t="n">
        <v>13.3244123340888</v>
      </c>
      <c r="C4" s="13" t="n">
        <v>0.0218337440192822</v>
      </c>
      <c r="D4" s="14" t="s">
        <v>8</v>
      </c>
      <c r="E4" s="14"/>
    </row>
    <row r="5" s="15" customFormat="true" ht="20.1" hidden="false" customHeight="true" outlineLevel="0" collapsed="false">
      <c r="A5" s="11" t="s">
        <v>9</v>
      </c>
      <c r="B5" s="12" t="n">
        <v>12.6494258656631</v>
      </c>
      <c r="C5" s="13" t="n">
        <v>0.0276551955599551</v>
      </c>
      <c r="D5" s="14" t="s">
        <v>8</v>
      </c>
      <c r="E5" s="14"/>
      <c r="F5" s="16"/>
    </row>
    <row r="6" s="15" customFormat="true" ht="20.1" hidden="false" customHeight="true" outlineLevel="0" collapsed="false">
      <c r="A6" s="11" t="s">
        <v>10</v>
      </c>
      <c r="B6" s="12" t="n">
        <v>6.38196191847226</v>
      </c>
      <c r="C6" s="13" t="n">
        <v>0.0489112216603171</v>
      </c>
      <c r="D6" s="14" t="s">
        <v>8</v>
      </c>
      <c r="E6" s="14"/>
    </row>
    <row r="7" s="15" customFormat="true" ht="20.1" hidden="false" customHeight="true" outlineLevel="0" collapsed="false">
      <c r="A7" s="11" t="s">
        <v>11</v>
      </c>
      <c r="B7" s="12" t="n">
        <v>6.23763874089059</v>
      </c>
      <c r="C7" s="13" t="n">
        <v>0.0297932169565223</v>
      </c>
      <c r="D7" s="14" t="s">
        <v>8</v>
      </c>
      <c r="E7" s="14"/>
    </row>
    <row r="8" s="15" customFormat="true" ht="20.1" hidden="false" customHeight="true" outlineLevel="0" collapsed="false">
      <c r="A8" s="11" t="s">
        <v>12</v>
      </c>
      <c r="B8" s="12" t="n">
        <v>5.90116582833136</v>
      </c>
      <c r="C8" s="13" t="n">
        <v>0.0353539946716323</v>
      </c>
      <c r="D8" s="14" t="s">
        <v>8</v>
      </c>
      <c r="E8" s="14"/>
    </row>
    <row r="9" s="15" customFormat="true" ht="20.1" hidden="false" customHeight="true" outlineLevel="0" collapsed="false">
      <c r="A9" s="11" t="s">
        <v>13</v>
      </c>
      <c r="B9" s="12" t="n">
        <v>5.23431228582004</v>
      </c>
      <c r="C9" s="13" t="n">
        <v>2.71912139668389E-005</v>
      </c>
      <c r="D9" s="14" t="s">
        <v>8</v>
      </c>
      <c r="E9" s="14"/>
    </row>
    <row r="10" s="15" customFormat="true" ht="20.1" hidden="false" customHeight="true" outlineLevel="0" collapsed="false">
      <c r="A10" s="11" t="s">
        <v>14</v>
      </c>
      <c r="B10" s="12" t="n">
        <v>4.80321370994083</v>
      </c>
      <c r="C10" s="13" t="n">
        <v>0.000147843244222701</v>
      </c>
      <c r="D10" s="14" t="s">
        <v>8</v>
      </c>
      <c r="E10" s="14"/>
    </row>
    <row r="11" s="15" customFormat="true" ht="20.1" hidden="false" customHeight="true" outlineLevel="0" collapsed="false">
      <c r="A11" s="11" t="s">
        <v>15</v>
      </c>
      <c r="B11" s="12" t="n">
        <v>4.62675273562115</v>
      </c>
      <c r="C11" s="13" t="n">
        <v>0.000392093666982883</v>
      </c>
      <c r="D11" s="14" t="s">
        <v>8</v>
      </c>
      <c r="E11" s="14"/>
    </row>
    <row r="12" s="15" customFormat="true" ht="20.1" hidden="false" customHeight="true" outlineLevel="0" collapsed="false">
      <c r="A12" s="11" t="s">
        <v>16</v>
      </c>
      <c r="B12" s="12" t="n">
        <v>4.50647691398912</v>
      </c>
      <c r="C12" s="13" t="n">
        <v>0.029400191787313</v>
      </c>
      <c r="D12" s="14" t="s">
        <v>8</v>
      </c>
      <c r="E12" s="14"/>
    </row>
    <row r="13" s="15" customFormat="true" ht="20.1" hidden="false" customHeight="true" outlineLevel="0" collapsed="false">
      <c r="A13" s="11" t="s">
        <v>17</v>
      </c>
      <c r="B13" s="12" t="n">
        <v>4.42598941236909</v>
      </c>
      <c r="C13" s="13" t="n">
        <v>0.000191720420950227</v>
      </c>
      <c r="D13" s="14" t="s">
        <v>8</v>
      </c>
      <c r="E13" s="14"/>
    </row>
    <row r="14" s="15" customFormat="true" ht="20.1" hidden="false" customHeight="true" outlineLevel="0" collapsed="false">
      <c r="A14" s="11" t="s">
        <v>18</v>
      </c>
      <c r="B14" s="12" t="n">
        <v>4.38324706579076</v>
      </c>
      <c r="C14" s="13" t="n">
        <v>0.000416416023500212</v>
      </c>
      <c r="D14" s="14" t="s">
        <v>8</v>
      </c>
      <c r="E14" s="14"/>
    </row>
    <row r="15" s="15" customFormat="true" ht="20.1" hidden="false" customHeight="true" outlineLevel="0" collapsed="false">
      <c r="A15" s="11" t="s">
        <v>19</v>
      </c>
      <c r="B15" s="12" t="n">
        <v>4.26930135215984</v>
      </c>
      <c r="C15" s="13" t="n">
        <v>8.08387146175973E-006</v>
      </c>
      <c r="D15" s="14" t="s">
        <v>8</v>
      </c>
      <c r="E15" s="14"/>
    </row>
    <row r="16" s="15" customFormat="true" ht="20.1" hidden="false" customHeight="true" outlineLevel="0" collapsed="false">
      <c r="A16" s="11" t="s">
        <v>20</v>
      </c>
      <c r="B16" s="12" t="n">
        <v>4.23100385447371</v>
      </c>
      <c r="C16" s="13" t="n">
        <v>0.000975146599666712</v>
      </c>
      <c r="D16" s="14" t="s">
        <v>8</v>
      </c>
      <c r="E16" s="14"/>
    </row>
    <row r="17" s="15" customFormat="true" ht="20.1" hidden="false" customHeight="true" outlineLevel="0" collapsed="false">
      <c r="A17" s="11" t="s">
        <v>21</v>
      </c>
      <c r="B17" s="12" t="n">
        <v>4.21052461883775</v>
      </c>
      <c r="C17" s="13" t="n">
        <v>9.28736973850257E-005</v>
      </c>
      <c r="D17" s="14" t="s">
        <v>8</v>
      </c>
      <c r="E17" s="14"/>
    </row>
    <row r="18" s="15" customFormat="true" ht="20.1" hidden="false" customHeight="true" outlineLevel="0" collapsed="false">
      <c r="A18" s="11" t="s">
        <v>22</v>
      </c>
      <c r="B18" s="12" t="n">
        <v>4.1872411278983</v>
      </c>
      <c r="C18" s="13" t="n">
        <v>0.000271707121929437</v>
      </c>
      <c r="D18" s="14" t="s">
        <v>8</v>
      </c>
      <c r="E18" s="14"/>
    </row>
    <row r="19" s="15" customFormat="true" ht="20.1" hidden="false" customHeight="true" outlineLevel="0" collapsed="false">
      <c r="A19" s="11" t="s">
        <v>23</v>
      </c>
      <c r="B19" s="12" t="n">
        <v>4.16408639073645</v>
      </c>
      <c r="C19" s="13" t="n">
        <v>2.44472790958493E-005</v>
      </c>
      <c r="D19" s="14" t="s">
        <v>8</v>
      </c>
      <c r="E19" s="14"/>
    </row>
    <row r="20" s="15" customFormat="true" ht="20.1" hidden="false" customHeight="true" outlineLevel="0" collapsed="false">
      <c r="A20" s="11" t="s">
        <v>24</v>
      </c>
      <c r="B20" s="12" t="n">
        <v>4.10106895155438</v>
      </c>
      <c r="C20" s="13" t="n">
        <v>1.19155871057118E-005</v>
      </c>
      <c r="D20" s="14" t="s">
        <v>8</v>
      </c>
      <c r="E20" s="14"/>
    </row>
    <row r="21" s="15" customFormat="true" ht="20.1" hidden="false" customHeight="true" outlineLevel="0" collapsed="false">
      <c r="A21" s="11" t="s">
        <v>25</v>
      </c>
      <c r="B21" s="12" t="n">
        <v>4.06991876841075</v>
      </c>
      <c r="C21" s="13" t="n">
        <v>0.000803414019518538</v>
      </c>
      <c r="D21" s="14" t="s">
        <v>8</v>
      </c>
      <c r="E21" s="14"/>
    </row>
    <row r="22" s="15" customFormat="true" ht="20.1" hidden="false" customHeight="true" outlineLevel="0" collapsed="false">
      <c r="A22" s="11" t="s">
        <v>26</v>
      </c>
      <c r="B22" s="12" t="n">
        <v>3.97788067469286</v>
      </c>
      <c r="C22" s="13" t="n">
        <v>0.00158583740466732</v>
      </c>
      <c r="D22" s="14" t="s">
        <v>8</v>
      </c>
      <c r="E22" s="14"/>
    </row>
    <row r="23" s="15" customFormat="true" ht="20.1" hidden="false" customHeight="true" outlineLevel="0" collapsed="false">
      <c r="A23" s="11" t="s">
        <v>27</v>
      </c>
      <c r="B23" s="12" t="n">
        <v>3.95314260600293</v>
      </c>
      <c r="C23" s="13" t="n">
        <v>6.32213311549689E-005</v>
      </c>
      <c r="D23" s="14" t="s">
        <v>8</v>
      </c>
      <c r="E23" s="14"/>
    </row>
    <row r="24" s="15" customFormat="true" ht="20.1" hidden="false" customHeight="true" outlineLevel="0" collapsed="false">
      <c r="A24" s="11" t="s">
        <v>28</v>
      </c>
      <c r="B24" s="12" t="n">
        <v>3.92583625541392</v>
      </c>
      <c r="C24" s="13" t="n">
        <v>0.000464634881535579</v>
      </c>
      <c r="D24" s="14" t="s">
        <v>8</v>
      </c>
      <c r="E24" s="14"/>
    </row>
    <row r="25" s="15" customFormat="true" ht="20.1" hidden="false" customHeight="true" outlineLevel="0" collapsed="false">
      <c r="A25" s="11" t="s">
        <v>29</v>
      </c>
      <c r="B25" s="12" t="n">
        <v>3.89601707417296</v>
      </c>
      <c r="C25" s="13" t="n">
        <v>0.000204350986811293</v>
      </c>
      <c r="D25" s="14" t="s">
        <v>8</v>
      </c>
      <c r="E25" s="14"/>
    </row>
    <row r="26" s="15" customFormat="true" ht="20.1" hidden="false" customHeight="true" outlineLevel="0" collapsed="false">
      <c r="A26" s="11" t="s">
        <v>30</v>
      </c>
      <c r="B26" s="12" t="n">
        <v>3.85839273833655</v>
      </c>
      <c r="C26" s="13" t="n">
        <v>0.00116249182448865</v>
      </c>
      <c r="D26" s="14" t="s">
        <v>8</v>
      </c>
      <c r="E26" s="14"/>
    </row>
    <row r="27" s="15" customFormat="true" ht="20.1" hidden="false" customHeight="true" outlineLevel="0" collapsed="false">
      <c r="A27" s="11" t="s">
        <v>31</v>
      </c>
      <c r="B27" s="12" t="n">
        <v>3.82908583278119</v>
      </c>
      <c r="C27" s="13" t="n">
        <v>0.000461295137840964</v>
      </c>
      <c r="D27" s="14" t="s">
        <v>8</v>
      </c>
      <c r="E27" s="14"/>
    </row>
    <row r="28" s="15" customFormat="true" ht="20.1" hidden="false" customHeight="true" outlineLevel="0" collapsed="false">
      <c r="A28" s="11" t="s">
        <v>32</v>
      </c>
      <c r="B28" s="12" t="n">
        <v>3.77113814367296</v>
      </c>
      <c r="C28" s="13" t="n">
        <v>0.0470365028748373</v>
      </c>
      <c r="D28" s="14" t="s">
        <v>8</v>
      </c>
      <c r="E28" s="14"/>
    </row>
    <row r="29" s="15" customFormat="true" ht="20.1" hidden="false" customHeight="true" outlineLevel="0" collapsed="false">
      <c r="A29" s="11" t="s">
        <v>33</v>
      </c>
      <c r="B29" s="12" t="n">
        <v>3.74508898973797</v>
      </c>
      <c r="C29" s="13" t="n">
        <v>0.00450055199353905</v>
      </c>
      <c r="D29" s="14" t="s">
        <v>8</v>
      </c>
      <c r="E29" s="14"/>
    </row>
    <row r="30" s="15" customFormat="true" ht="20.1" hidden="false" customHeight="true" outlineLevel="0" collapsed="false">
      <c r="A30" s="11" t="s">
        <v>34</v>
      </c>
      <c r="B30" s="12" t="n">
        <v>3.6401552963236</v>
      </c>
      <c r="C30" s="13" t="n">
        <v>0.0141089449771402</v>
      </c>
      <c r="D30" s="14" t="s">
        <v>8</v>
      </c>
      <c r="E30" s="14"/>
    </row>
    <row r="31" s="15" customFormat="true" ht="20.1" hidden="false" customHeight="true" outlineLevel="0" collapsed="false">
      <c r="A31" s="11" t="s">
        <v>35</v>
      </c>
      <c r="B31" s="12" t="n">
        <v>3.60000771917405</v>
      </c>
      <c r="C31" s="13" t="n">
        <v>0.0105895961469365</v>
      </c>
      <c r="D31" s="14" t="s">
        <v>8</v>
      </c>
      <c r="E31" s="14"/>
    </row>
    <row r="32" s="15" customFormat="true" ht="20.1" hidden="false" customHeight="true" outlineLevel="0" collapsed="false">
      <c r="A32" s="11" t="s">
        <v>36</v>
      </c>
      <c r="B32" s="12" t="n">
        <v>3.44618463884807</v>
      </c>
      <c r="C32" s="13" t="n">
        <v>7.35317333821018E-005</v>
      </c>
      <c r="D32" s="14" t="s">
        <v>8</v>
      </c>
      <c r="E32" s="14"/>
    </row>
    <row r="33" s="15" customFormat="true" ht="20.1" hidden="false" customHeight="true" outlineLevel="0" collapsed="false">
      <c r="A33" s="11" t="s">
        <v>37</v>
      </c>
      <c r="B33" s="12" t="n">
        <v>3.41763896355893</v>
      </c>
      <c r="C33" s="13" t="n">
        <v>0.0153814892924471</v>
      </c>
      <c r="D33" s="14" t="s">
        <v>8</v>
      </c>
      <c r="E33" s="14"/>
    </row>
    <row r="34" s="15" customFormat="true" ht="20.1" hidden="false" customHeight="true" outlineLevel="0" collapsed="false">
      <c r="A34" s="11" t="s">
        <v>38</v>
      </c>
      <c r="B34" s="12" t="n">
        <v>3.3287949388461</v>
      </c>
      <c r="C34" s="13" t="n">
        <v>0.0336878870657009</v>
      </c>
      <c r="D34" s="14" t="s">
        <v>8</v>
      </c>
      <c r="E34" s="14"/>
    </row>
    <row r="35" s="15" customFormat="true" ht="20.1" hidden="false" customHeight="true" outlineLevel="0" collapsed="false">
      <c r="A35" s="11" t="s">
        <v>39</v>
      </c>
      <c r="B35" s="12" t="n">
        <v>3.28296643524199</v>
      </c>
      <c r="C35" s="13" t="n">
        <v>0.0053107878249517</v>
      </c>
      <c r="D35" s="14" t="s">
        <v>8</v>
      </c>
      <c r="E35" s="14"/>
    </row>
    <row r="36" s="15" customFormat="true" ht="20.1" hidden="false" customHeight="true" outlineLevel="0" collapsed="false">
      <c r="A36" s="11" t="s">
        <v>40</v>
      </c>
      <c r="B36" s="12" t="n">
        <v>3.27614679143931</v>
      </c>
      <c r="C36" s="13" t="n">
        <v>5.14254913633493E-006</v>
      </c>
      <c r="D36" s="14" t="s">
        <v>8</v>
      </c>
      <c r="E36" s="14"/>
    </row>
    <row r="37" s="15" customFormat="true" ht="20.1" hidden="false" customHeight="true" outlineLevel="0" collapsed="false">
      <c r="A37" s="11" t="s">
        <v>41</v>
      </c>
      <c r="B37" s="12" t="n">
        <v>3.23328347522227</v>
      </c>
      <c r="C37" s="13" t="n">
        <v>4.65215490228355E-005</v>
      </c>
      <c r="D37" s="14" t="s">
        <v>8</v>
      </c>
      <c r="E37" s="14"/>
    </row>
    <row r="38" s="15" customFormat="true" ht="20.1" hidden="false" customHeight="true" outlineLevel="0" collapsed="false">
      <c r="A38" s="11" t="s">
        <v>42</v>
      </c>
      <c r="B38" s="12" t="n">
        <v>3.19540766579659</v>
      </c>
      <c r="C38" s="13" t="n">
        <v>0.000188629250613473</v>
      </c>
      <c r="D38" s="14" t="s">
        <v>8</v>
      </c>
      <c r="E38" s="14"/>
    </row>
    <row r="39" s="15" customFormat="true" ht="20.1" hidden="false" customHeight="true" outlineLevel="0" collapsed="false">
      <c r="A39" s="11" t="s">
        <v>43</v>
      </c>
      <c r="B39" s="12" t="n">
        <v>3.1799410037959</v>
      </c>
      <c r="C39" s="13" t="n">
        <v>0.000657019462396773</v>
      </c>
      <c r="D39" s="14" t="s">
        <v>8</v>
      </c>
      <c r="E39" s="14"/>
    </row>
    <row r="40" s="15" customFormat="true" ht="20.1" hidden="false" customHeight="true" outlineLevel="0" collapsed="false">
      <c r="A40" s="11" t="s">
        <v>44</v>
      </c>
      <c r="B40" s="12" t="n">
        <v>3.16674346348509</v>
      </c>
      <c r="C40" s="13" t="n">
        <v>0.0188781292937778</v>
      </c>
      <c r="D40" s="14" t="s">
        <v>8</v>
      </c>
      <c r="E40" s="14"/>
    </row>
    <row r="41" s="15" customFormat="true" ht="20.1" hidden="false" customHeight="true" outlineLevel="0" collapsed="false">
      <c r="A41" s="11" t="s">
        <v>45</v>
      </c>
      <c r="B41" s="12" t="n">
        <v>3.1645492047418</v>
      </c>
      <c r="C41" s="13" t="n">
        <v>0.00214688999809259</v>
      </c>
      <c r="D41" s="14" t="s">
        <v>8</v>
      </c>
      <c r="E41" s="14"/>
    </row>
    <row r="42" s="15" customFormat="true" ht="20.1" hidden="false" customHeight="true" outlineLevel="0" collapsed="false">
      <c r="A42" s="11" t="s">
        <v>46</v>
      </c>
      <c r="B42" s="12" t="n">
        <v>3.09942372383669</v>
      </c>
      <c r="C42" s="13" t="n">
        <v>0.000488522230948561</v>
      </c>
      <c r="D42" s="14" t="s">
        <v>8</v>
      </c>
      <c r="E42" s="14"/>
    </row>
    <row r="43" s="15" customFormat="true" ht="20.1" hidden="false" customHeight="true" outlineLevel="0" collapsed="false">
      <c r="A43" s="11" t="s">
        <v>47</v>
      </c>
      <c r="B43" s="12" t="n">
        <v>3.08442165081588</v>
      </c>
      <c r="C43" s="13" t="n">
        <v>0.0288788181944693</v>
      </c>
      <c r="D43" s="14" t="s">
        <v>8</v>
      </c>
      <c r="E43" s="14"/>
    </row>
    <row r="44" s="15" customFormat="true" ht="20.1" hidden="false" customHeight="true" outlineLevel="0" collapsed="false">
      <c r="A44" s="11" t="s">
        <v>48</v>
      </c>
      <c r="B44" s="12" t="n">
        <v>3.07801444032172</v>
      </c>
      <c r="C44" s="13" t="n">
        <v>0.00246864974592029</v>
      </c>
      <c r="D44" s="14" t="s">
        <v>8</v>
      </c>
      <c r="E44" s="14"/>
    </row>
    <row r="45" s="15" customFormat="true" ht="20.1" hidden="false" customHeight="true" outlineLevel="0" collapsed="false">
      <c r="A45" s="11" t="s">
        <v>49</v>
      </c>
      <c r="B45" s="12" t="n">
        <v>3.07375036257602</v>
      </c>
      <c r="C45" s="13" t="n">
        <v>0.00528045308197055</v>
      </c>
      <c r="D45" s="14" t="s">
        <v>8</v>
      </c>
      <c r="E45" s="14"/>
    </row>
    <row r="46" s="15" customFormat="true" ht="20.1" hidden="false" customHeight="true" outlineLevel="0" collapsed="false">
      <c r="A46" s="11" t="s">
        <v>50</v>
      </c>
      <c r="B46" s="12" t="n">
        <v>3.06523992041557</v>
      </c>
      <c r="C46" s="13" t="n">
        <v>0.00148999376842352</v>
      </c>
      <c r="D46" s="14" t="s">
        <v>8</v>
      </c>
      <c r="E46" s="14"/>
    </row>
    <row r="47" s="15" customFormat="true" ht="20.1" hidden="false" customHeight="true" outlineLevel="0" collapsed="false">
      <c r="A47" s="11" t="s">
        <v>51</v>
      </c>
      <c r="B47" s="12" t="n">
        <v>3.01466981911676</v>
      </c>
      <c r="C47" s="13" t="n">
        <v>0.0014275424120057</v>
      </c>
      <c r="D47" s="14" t="s">
        <v>8</v>
      </c>
      <c r="E47" s="14"/>
    </row>
    <row r="48" s="15" customFormat="true" ht="20.1" hidden="false" customHeight="true" outlineLevel="0" collapsed="false">
      <c r="A48" s="11" t="s">
        <v>52</v>
      </c>
      <c r="B48" s="12" t="n">
        <v>2.98762691422469</v>
      </c>
      <c r="C48" s="13" t="n">
        <v>0.000994686682990081</v>
      </c>
      <c r="D48" s="14" t="s">
        <v>8</v>
      </c>
      <c r="E48" s="14"/>
    </row>
    <row r="49" s="15" customFormat="true" ht="20.1" hidden="false" customHeight="true" outlineLevel="0" collapsed="false">
      <c r="A49" s="11" t="s">
        <v>53</v>
      </c>
      <c r="B49" s="12" t="n">
        <v>2.9690471412581</v>
      </c>
      <c r="C49" s="13" t="n">
        <v>0.00212633200768606</v>
      </c>
      <c r="D49" s="14" t="s">
        <v>8</v>
      </c>
      <c r="E49" s="14"/>
    </row>
    <row r="50" s="15" customFormat="true" ht="20.1" hidden="false" customHeight="true" outlineLevel="0" collapsed="false">
      <c r="A50" s="11" t="s">
        <v>54</v>
      </c>
      <c r="B50" s="12" t="n">
        <v>2.95877501849767</v>
      </c>
      <c r="C50" s="13" t="n">
        <v>3.5420308570853E-005</v>
      </c>
      <c r="D50" s="14" t="s">
        <v>8</v>
      </c>
      <c r="E50" s="14"/>
    </row>
    <row r="51" s="15" customFormat="true" ht="20.1" hidden="false" customHeight="true" outlineLevel="0" collapsed="false">
      <c r="A51" s="11" t="s">
        <v>55</v>
      </c>
      <c r="B51" s="12" t="n">
        <v>2.95467612716512</v>
      </c>
      <c r="C51" s="13" t="n">
        <v>0.00179645168385241</v>
      </c>
      <c r="D51" s="14" t="s">
        <v>8</v>
      </c>
      <c r="E51" s="14"/>
    </row>
    <row r="52" s="15" customFormat="true" ht="20.1" hidden="false" customHeight="true" outlineLevel="0" collapsed="false">
      <c r="A52" s="11" t="s">
        <v>56</v>
      </c>
      <c r="B52" s="12" t="n">
        <v>2.95058291416568</v>
      </c>
      <c r="C52" s="13" t="n">
        <v>0.001321646701622</v>
      </c>
      <c r="D52" s="14" t="s">
        <v>8</v>
      </c>
      <c r="E52" s="14"/>
    </row>
    <row r="53" s="15" customFormat="true" ht="20.1" hidden="false" customHeight="true" outlineLevel="0" collapsed="false">
      <c r="A53" s="11" t="s">
        <v>57</v>
      </c>
      <c r="B53" s="12" t="n">
        <v>2.89788430910976</v>
      </c>
      <c r="C53" s="13" t="n">
        <v>0.00108986059283849</v>
      </c>
      <c r="D53" s="14" t="s">
        <v>8</v>
      </c>
      <c r="E53" s="14" t="s">
        <v>8</v>
      </c>
    </row>
    <row r="54" s="15" customFormat="true" ht="20.1" hidden="false" customHeight="true" outlineLevel="0" collapsed="false">
      <c r="A54" s="11" t="s">
        <v>58</v>
      </c>
      <c r="B54" s="12" t="n">
        <v>2.89386977174105</v>
      </c>
      <c r="C54" s="13" t="n">
        <v>0.00114087454473198</v>
      </c>
      <c r="D54" s="14" t="s">
        <v>8</v>
      </c>
      <c r="E54" s="14"/>
    </row>
    <row r="55" s="15" customFormat="true" ht="20.1" hidden="false" customHeight="true" outlineLevel="0" collapsed="false">
      <c r="A55" s="11" t="s">
        <v>59</v>
      </c>
      <c r="B55" s="12" t="n">
        <v>2.89186458909149</v>
      </c>
      <c r="C55" s="13" t="n">
        <v>4.39824184341107E-005</v>
      </c>
      <c r="D55" s="14" t="s">
        <v>8</v>
      </c>
      <c r="E55" s="14"/>
    </row>
    <row r="56" s="15" customFormat="true" ht="20.1" hidden="false" customHeight="true" outlineLevel="0" collapsed="false">
      <c r="A56" s="11" t="s">
        <v>60</v>
      </c>
      <c r="B56" s="12" t="n">
        <v>2.87587306569391</v>
      </c>
      <c r="C56" s="13" t="n">
        <v>0.000738438548555031</v>
      </c>
      <c r="D56" s="14" t="s">
        <v>8</v>
      </c>
      <c r="E56" s="14"/>
    </row>
    <row r="57" s="15" customFormat="true" ht="20.1" hidden="false" customHeight="true" outlineLevel="0" collapsed="false">
      <c r="A57" s="11" t="s">
        <v>61</v>
      </c>
      <c r="B57" s="12" t="n">
        <v>2.8659233007462</v>
      </c>
      <c r="C57" s="13" t="n">
        <v>0.00829220341775553</v>
      </c>
      <c r="D57" s="14" t="s">
        <v>8</v>
      </c>
      <c r="E57" s="14"/>
    </row>
    <row r="58" s="15" customFormat="true" ht="20.1" hidden="false" customHeight="true" outlineLevel="0" collapsed="false">
      <c r="A58" s="11" t="s">
        <v>62</v>
      </c>
      <c r="B58" s="12" t="n">
        <v>2.75681030595126</v>
      </c>
      <c r="C58" s="13" t="n">
        <v>0.000180107587265656</v>
      </c>
      <c r="D58" s="14" t="s">
        <v>8</v>
      </c>
      <c r="E58" s="14"/>
    </row>
    <row r="59" s="15" customFormat="true" ht="20.1" hidden="false" customHeight="true" outlineLevel="0" collapsed="false">
      <c r="A59" s="11" t="s">
        <v>63</v>
      </c>
      <c r="B59" s="12" t="n">
        <v>2.75299120318139</v>
      </c>
      <c r="C59" s="13" t="n">
        <v>0.00704748401492875</v>
      </c>
      <c r="D59" s="14" t="s">
        <v>8</v>
      </c>
      <c r="E59" s="14"/>
    </row>
    <row r="60" s="15" customFormat="true" ht="20.1" hidden="false" customHeight="true" outlineLevel="0" collapsed="false">
      <c r="A60" s="11" t="s">
        <v>64</v>
      </c>
      <c r="B60" s="12" t="n">
        <v>2.75108363627949</v>
      </c>
      <c r="C60" s="13" t="n">
        <v>0.0203434206830347</v>
      </c>
      <c r="D60" s="14" t="s">
        <v>8</v>
      </c>
      <c r="E60" s="14"/>
    </row>
    <row r="61" s="15" customFormat="true" ht="20.1" hidden="false" customHeight="true" outlineLevel="0" collapsed="false">
      <c r="A61" s="11" t="s">
        <v>65</v>
      </c>
      <c r="B61" s="12" t="n">
        <v>2.73397490388362</v>
      </c>
      <c r="C61" s="13" t="n">
        <v>0.00208775662228598</v>
      </c>
      <c r="D61" s="14" t="s">
        <v>8</v>
      </c>
      <c r="E61" s="14"/>
    </row>
    <row r="62" s="15" customFormat="true" ht="20.1" hidden="false" customHeight="true" outlineLevel="0" collapsed="false">
      <c r="A62" s="11" t="s">
        <v>66</v>
      </c>
      <c r="B62" s="12" t="n">
        <v>2.7113286536</v>
      </c>
      <c r="C62" s="13" t="n">
        <v>0.00028750312544884</v>
      </c>
      <c r="D62" s="14" t="s">
        <v>8</v>
      </c>
      <c r="E62" s="14"/>
    </row>
    <row r="63" s="15" customFormat="true" ht="20.1" hidden="false" customHeight="true" outlineLevel="0" collapsed="false">
      <c r="A63" s="11" t="s">
        <v>67</v>
      </c>
      <c r="B63" s="12" t="n">
        <v>2.67585510957222</v>
      </c>
      <c r="C63" s="13" t="n">
        <v>6.20242865249136E-005</v>
      </c>
      <c r="D63" s="14" t="s">
        <v>8</v>
      </c>
      <c r="E63" s="14"/>
    </row>
    <row r="64" s="15" customFormat="true" ht="20.1" hidden="false" customHeight="true" outlineLevel="0" collapsed="false">
      <c r="A64" s="11" t="s">
        <v>68</v>
      </c>
      <c r="B64" s="12" t="n">
        <v>2.6721481567802</v>
      </c>
      <c r="C64" s="13" t="n">
        <v>0.0289346304656804</v>
      </c>
      <c r="D64" s="14" t="s">
        <v>8</v>
      </c>
      <c r="E64" s="14"/>
    </row>
    <row r="65" s="15" customFormat="true" ht="20.1" hidden="false" customHeight="true" outlineLevel="0" collapsed="false">
      <c r="A65" s="11" t="s">
        <v>69</v>
      </c>
      <c r="B65" s="12" t="n">
        <v>2.66290322647274</v>
      </c>
      <c r="C65" s="13" t="n">
        <v>0.00927046528460123</v>
      </c>
      <c r="D65" s="14" t="s">
        <v>8</v>
      </c>
      <c r="E65" s="14" t="s">
        <v>8</v>
      </c>
    </row>
    <row r="66" s="15" customFormat="true" ht="20.1" hidden="false" customHeight="true" outlineLevel="0" collapsed="false">
      <c r="A66" s="11" t="s">
        <v>70</v>
      </c>
      <c r="B66" s="12" t="n">
        <v>2.66290322647274</v>
      </c>
      <c r="C66" s="13" t="n">
        <v>0.000380312030202696</v>
      </c>
      <c r="D66" s="14" t="s">
        <v>8</v>
      </c>
      <c r="E66" s="14" t="s">
        <v>8</v>
      </c>
    </row>
    <row r="67" s="15" customFormat="true" ht="20.1" hidden="false" customHeight="true" outlineLevel="0" collapsed="false">
      <c r="A67" s="11" t="s">
        <v>71</v>
      </c>
      <c r="B67" s="12" t="n">
        <v>2.64084568203</v>
      </c>
      <c r="C67" s="13" t="n">
        <v>0.00340556334682139</v>
      </c>
      <c r="D67" s="14" t="s">
        <v>8</v>
      </c>
      <c r="E67" s="14"/>
    </row>
    <row r="68" s="15" customFormat="true" ht="20.1" hidden="false" customHeight="true" outlineLevel="0" collapsed="false">
      <c r="A68" s="11" t="s">
        <v>72</v>
      </c>
      <c r="B68" s="12" t="n">
        <v>2.63535990346828</v>
      </c>
      <c r="C68" s="13" t="n">
        <v>0.00133468493321458</v>
      </c>
      <c r="D68" s="14" t="s">
        <v>8</v>
      </c>
      <c r="E68" s="14"/>
    </row>
    <row r="69" s="15" customFormat="true" ht="20.1" hidden="false" customHeight="true" outlineLevel="0" collapsed="false">
      <c r="A69" s="11" t="s">
        <v>73</v>
      </c>
      <c r="B69" s="12" t="n">
        <v>2.62806325429874</v>
      </c>
      <c r="C69" s="13" t="n">
        <v>0.00498130523646496</v>
      </c>
      <c r="D69" s="14" t="s">
        <v>8</v>
      </c>
      <c r="E69" s="14"/>
    </row>
    <row r="70" s="15" customFormat="true" ht="20.1" hidden="false" customHeight="true" outlineLevel="0" collapsed="false">
      <c r="A70" s="11" t="s">
        <v>74</v>
      </c>
      <c r="B70" s="12" t="n">
        <v>2.61534269707352</v>
      </c>
      <c r="C70" s="13" t="n">
        <v>0.00145873840986289</v>
      </c>
      <c r="D70" s="14" t="s">
        <v>8</v>
      </c>
      <c r="E70" s="14"/>
    </row>
    <row r="71" s="15" customFormat="true" ht="20.1" hidden="false" customHeight="true" outlineLevel="0" collapsed="false">
      <c r="A71" s="11" t="s">
        <v>75</v>
      </c>
      <c r="B71" s="12" t="n">
        <v>2.60268371088387</v>
      </c>
      <c r="C71" s="13" t="n">
        <v>0.00184138029987397</v>
      </c>
      <c r="D71" s="14" t="s">
        <v>8</v>
      </c>
      <c r="E71" s="14"/>
    </row>
    <row r="72" s="15" customFormat="true" ht="20.1" hidden="false" customHeight="true" outlineLevel="0" collapsed="false">
      <c r="A72" s="11" t="s">
        <v>76</v>
      </c>
      <c r="B72" s="12" t="n">
        <v>2.58470566127498</v>
      </c>
      <c r="C72" s="13" t="n">
        <v>0.020263568832921</v>
      </c>
      <c r="D72" s="14" t="s">
        <v>8</v>
      </c>
      <c r="E72" s="14"/>
    </row>
    <row r="73" s="15" customFormat="true" ht="20.1" hidden="false" customHeight="true" outlineLevel="0" collapsed="false">
      <c r="A73" s="11" t="s">
        <v>77</v>
      </c>
      <c r="B73" s="12" t="n">
        <v>2.58112498090356</v>
      </c>
      <c r="C73" s="13" t="n">
        <v>0.0044915920788053</v>
      </c>
      <c r="D73" s="14" t="s">
        <v>8</v>
      </c>
      <c r="E73" s="14"/>
    </row>
    <row r="74" s="15" customFormat="true" ht="20.1" hidden="false" customHeight="true" outlineLevel="0" collapsed="false">
      <c r="A74" s="11" t="s">
        <v>78</v>
      </c>
      <c r="B74" s="12" t="n">
        <v>2.57754926097003</v>
      </c>
      <c r="C74" s="13" t="n">
        <v>0.0131244796881642</v>
      </c>
      <c r="D74" s="14" t="s">
        <v>8</v>
      </c>
      <c r="E74" s="14"/>
    </row>
    <row r="75" s="15" customFormat="true" ht="20.1" hidden="false" customHeight="true" outlineLevel="0" collapsed="false">
      <c r="A75" s="11" t="s">
        <v>79</v>
      </c>
      <c r="B75" s="12" t="n">
        <v>2.57754926097003</v>
      </c>
      <c r="C75" s="13" t="n">
        <v>0.00196318235845604</v>
      </c>
      <c r="D75" s="14" t="s">
        <v>8</v>
      </c>
      <c r="E75" s="14"/>
    </row>
    <row r="76" s="15" customFormat="true" ht="20.1" hidden="false" customHeight="true" outlineLevel="0" collapsed="false">
      <c r="A76" s="11" t="s">
        <v>80</v>
      </c>
      <c r="B76" s="12" t="n">
        <v>2.55797116255486</v>
      </c>
      <c r="C76" s="13" t="n">
        <v>0.0344914278535791</v>
      </c>
      <c r="D76" s="14" t="s">
        <v>8</v>
      </c>
      <c r="E76" s="14"/>
    </row>
    <row r="77" s="15" customFormat="true" ht="20.1" hidden="false" customHeight="true" outlineLevel="0" collapsed="false">
      <c r="A77" s="11" t="s">
        <v>81</v>
      </c>
      <c r="B77" s="12" t="n">
        <v>2.55088878335709</v>
      </c>
      <c r="C77" s="13" t="n">
        <v>0.00101844244461464</v>
      </c>
      <c r="D77" s="14" t="s">
        <v>8</v>
      </c>
      <c r="E77" s="14"/>
    </row>
    <row r="78" s="15" customFormat="true" ht="20.1" hidden="false" customHeight="true" outlineLevel="0" collapsed="false">
      <c r="A78" s="11" t="s">
        <v>82</v>
      </c>
      <c r="B78" s="12" t="n">
        <v>2.54206337861133</v>
      </c>
      <c r="C78" s="13" t="n">
        <v>0.00526627326314477</v>
      </c>
      <c r="D78" s="14" t="s">
        <v>8</v>
      </c>
      <c r="E78" s="14"/>
    </row>
    <row r="79" s="15" customFormat="true" ht="20.1" hidden="false" customHeight="true" outlineLevel="0" collapsed="false">
      <c r="A79" s="11" t="s">
        <v>83</v>
      </c>
      <c r="B79" s="12" t="n">
        <v>2.53678279865173</v>
      </c>
      <c r="C79" s="13" t="n">
        <v>0.000726277950144839</v>
      </c>
      <c r="D79" s="14" t="s">
        <v>8</v>
      </c>
      <c r="E79" s="14"/>
    </row>
    <row r="80" s="15" customFormat="true" ht="20.1" hidden="false" customHeight="true" outlineLevel="0" collapsed="false">
      <c r="A80" s="11" t="s">
        <v>84</v>
      </c>
      <c r="B80" s="12" t="n">
        <v>2.53151318794056</v>
      </c>
      <c r="C80" s="13" t="n">
        <v>0.00733434905020936</v>
      </c>
      <c r="D80" s="14" t="s">
        <v>8</v>
      </c>
      <c r="E80" s="14" t="s">
        <v>8</v>
      </c>
    </row>
    <row r="81" s="15" customFormat="true" ht="20.1" hidden="false" customHeight="true" outlineLevel="0" collapsed="false">
      <c r="A81" s="11" t="s">
        <v>85</v>
      </c>
      <c r="B81" s="12" t="n">
        <v>2.51576994367204</v>
      </c>
      <c r="C81" s="13" t="n">
        <v>0.00126302940666845</v>
      </c>
      <c r="D81" s="14" t="s">
        <v>8</v>
      </c>
      <c r="E81" s="14"/>
    </row>
    <row r="82" s="15" customFormat="true" ht="20.1" hidden="false" customHeight="true" outlineLevel="0" collapsed="false">
      <c r="A82" s="11" t="s">
        <v>86</v>
      </c>
      <c r="B82" s="12" t="n">
        <v>2.51228476228705</v>
      </c>
      <c r="C82" s="13" t="n">
        <v>1.66674450716547E-005</v>
      </c>
      <c r="D82" s="14" t="s">
        <v>8</v>
      </c>
      <c r="E82" s="14"/>
    </row>
    <row r="83" s="15" customFormat="true" ht="20.1" hidden="false" customHeight="true" outlineLevel="0" collapsed="false">
      <c r="A83" s="11" t="s">
        <v>87</v>
      </c>
      <c r="B83" s="12" t="n">
        <v>2.49839225130675</v>
      </c>
      <c r="C83" s="13" t="n">
        <v>0.000698792893915463</v>
      </c>
      <c r="D83" s="14" t="s">
        <v>8</v>
      </c>
      <c r="E83" s="14"/>
    </row>
    <row r="84" s="15" customFormat="true" ht="20.1" hidden="false" customHeight="true" outlineLevel="0" collapsed="false">
      <c r="A84" s="11" t="s">
        <v>88</v>
      </c>
      <c r="B84" s="12" t="n">
        <v>2.49666109780322</v>
      </c>
      <c r="C84" s="13" t="n">
        <v>0.000166550966423286</v>
      </c>
      <c r="D84" s="14" t="s">
        <v>8</v>
      </c>
      <c r="E84" s="14"/>
    </row>
    <row r="85" s="15" customFormat="true" ht="20.1" hidden="false" customHeight="true" outlineLevel="0" collapsed="false">
      <c r="A85" s="11" t="s">
        <v>89</v>
      </c>
      <c r="B85" s="12" t="n">
        <v>2.49493114382809</v>
      </c>
      <c r="C85" s="13" t="n">
        <v>0.00705710170765145</v>
      </c>
      <c r="D85" s="14" t="s">
        <v>8</v>
      </c>
      <c r="E85" s="14"/>
    </row>
    <row r="86" s="15" customFormat="true" ht="20.1" hidden="false" customHeight="true" outlineLevel="0" collapsed="false">
      <c r="A86" s="11" t="s">
        <v>90</v>
      </c>
      <c r="B86" s="12" t="n">
        <v>2.4932023885502</v>
      </c>
      <c r="C86" s="13" t="n">
        <v>0.00557478705652433</v>
      </c>
      <c r="D86" s="14" t="s">
        <v>8</v>
      </c>
      <c r="E86" s="14"/>
    </row>
    <row r="87" s="15" customFormat="true" ht="20.1" hidden="false" customHeight="true" outlineLevel="0" collapsed="false">
      <c r="A87" s="11" t="s">
        <v>91</v>
      </c>
      <c r="B87" s="12" t="n">
        <v>2.47426495737435</v>
      </c>
      <c r="C87" s="13" t="n">
        <v>9.26769066210886E-005</v>
      </c>
      <c r="D87" s="14" t="s">
        <v>8</v>
      </c>
      <c r="E87" s="14"/>
    </row>
    <row r="88" s="15" customFormat="true" ht="20.1" hidden="false" customHeight="true" outlineLevel="0" collapsed="false">
      <c r="A88" s="11" t="s">
        <v>92</v>
      </c>
      <c r="B88" s="12" t="n">
        <v>2.45376995450761</v>
      </c>
      <c r="C88" s="13" t="n">
        <v>0.00537638625661576</v>
      </c>
      <c r="D88" s="14" t="s">
        <v>8</v>
      </c>
      <c r="E88" s="14"/>
    </row>
    <row r="89" s="15" customFormat="true" ht="20.1" hidden="false" customHeight="true" outlineLevel="0" collapsed="false">
      <c r="A89" s="11" t="s">
        <v>93</v>
      </c>
      <c r="B89" s="12" t="n">
        <v>2.44867278480041</v>
      </c>
      <c r="C89" s="13" t="n">
        <v>0.00173411895630851</v>
      </c>
      <c r="D89" s="14" t="s">
        <v>8</v>
      </c>
      <c r="E89" s="14"/>
    </row>
    <row r="90" s="15" customFormat="true" ht="20.1" hidden="false" customHeight="true" outlineLevel="0" collapsed="false">
      <c r="A90" s="11" t="s">
        <v>94</v>
      </c>
      <c r="B90" s="12" t="n">
        <v>2.43344471726814</v>
      </c>
      <c r="C90" s="13" t="n">
        <v>0.00268896624225996</v>
      </c>
      <c r="D90" s="14" t="s">
        <v>8</v>
      </c>
      <c r="E90" s="14"/>
    </row>
    <row r="91" s="15" customFormat="true" ht="20.1" hidden="false" customHeight="true" outlineLevel="0" collapsed="false">
      <c r="A91" s="11" t="s">
        <v>95</v>
      </c>
      <c r="B91" s="12" t="n">
        <v>2.41831135166672</v>
      </c>
      <c r="C91" s="13" t="n">
        <v>9.10905347652019E-005</v>
      </c>
      <c r="D91" s="14" t="s">
        <v>8</v>
      </c>
      <c r="E91" s="14"/>
    </row>
    <row r="92" s="15" customFormat="true" ht="20.1" hidden="false" customHeight="true" outlineLevel="0" collapsed="false">
      <c r="A92" s="11" t="s">
        <v>96</v>
      </c>
      <c r="B92" s="12" t="n">
        <v>2.40160685497042</v>
      </c>
      <c r="C92" s="13" t="n">
        <v>0.0215610471039994</v>
      </c>
      <c r="D92" s="14" t="s">
        <v>8</v>
      </c>
      <c r="E92" s="14"/>
    </row>
    <row r="93" s="15" customFormat="true" ht="20.1" hidden="false" customHeight="true" outlineLevel="0" collapsed="false">
      <c r="A93" s="11" t="s">
        <v>97</v>
      </c>
      <c r="B93" s="12" t="n">
        <v>2.39329792646143</v>
      </c>
      <c r="C93" s="13" t="n">
        <v>0.0141498404069934</v>
      </c>
      <c r="D93" s="14" t="s">
        <v>8</v>
      </c>
      <c r="E93" s="14"/>
    </row>
    <row r="94" s="15" customFormat="true" ht="20.1" hidden="false" customHeight="true" outlineLevel="0" collapsed="false">
      <c r="A94" s="11" t="s">
        <v>98</v>
      </c>
      <c r="B94" s="12" t="n">
        <v>2.38832637414918</v>
      </c>
      <c r="C94" s="13" t="n">
        <v>0.0175221382341405</v>
      </c>
      <c r="D94" s="14" t="s">
        <v>8</v>
      </c>
      <c r="E94" s="14"/>
    </row>
    <row r="95" s="15" customFormat="true" ht="20.1" hidden="false" customHeight="true" outlineLevel="0" collapsed="false">
      <c r="A95" s="11" t="s">
        <v>99</v>
      </c>
      <c r="B95" s="12" t="n">
        <v>2.38336514914809</v>
      </c>
      <c r="C95" s="13" t="n">
        <v>0.00247136728280851</v>
      </c>
      <c r="D95" s="14" t="s">
        <v>8</v>
      </c>
      <c r="E95" s="14"/>
    </row>
    <row r="96" s="15" customFormat="true" ht="20.1" hidden="false" customHeight="true" outlineLevel="0" collapsed="false">
      <c r="A96" s="11" t="s">
        <v>100</v>
      </c>
      <c r="B96" s="12" t="n">
        <v>2.38336514914809</v>
      </c>
      <c r="C96" s="13" t="n">
        <v>0.00231016822492908</v>
      </c>
      <c r="D96" s="14" t="s">
        <v>8</v>
      </c>
      <c r="E96" s="14" t="s">
        <v>8</v>
      </c>
    </row>
    <row r="97" s="15" customFormat="true" ht="20.1" hidden="false" customHeight="true" outlineLevel="0" collapsed="false">
      <c r="A97" s="11" t="s">
        <v>101</v>
      </c>
      <c r="B97" s="12" t="n">
        <v>2.37018554188316</v>
      </c>
      <c r="C97" s="13" t="n">
        <v>0.000438919611544266</v>
      </c>
      <c r="D97" s="14" t="s">
        <v>8</v>
      </c>
      <c r="E97" s="14"/>
    </row>
    <row r="98" s="15" customFormat="true" ht="20.1" hidden="false" customHeight="true" outlineLevel="0" collapsed="false">
      <c r="A98" s="11" t="s">
        <v>102</v>
      </c>
      <c r="B98" s="12" t="n">
        <v>2.36362309386873</v>
      </c>
      <c r="C98" s="13" t="n">
        <v>0.00255593244002715</v>
      </c>
      <c r="D98" s="14" t="s">
        <v>8</v>
      </c>
      <c r="E98" s="14"/>
    </row>
    <row r="99" s="15" customFormat="true" ht="20.1" hidden="false" customHeight="true" outlineLevel="0" collapsed="false">
      <c r="A99" s="11" t="s">
        <v>103</v>
      </c>
      <c r="B99" s="12" t="n">
        <v>2.36198532285906</v>
      </c>
      <c r="C99" s="13" t="n">
        <v>0.0259478854823949</v>
      </c>
      <c r="D99" s="14" t="s">
        <v>8</v>
      </c>
      <c r="E99" s="14"/>
    </row>
    <row r="100" s="15" customFormat="true" ht="20.1" hidden="false" customHeight="true" outlineLevel="0" collapsed="false">
      <c r="A100" s="11" t="s">
        <v>104</v>
      </c>
      <c r="B100" s="12" t="n">
        <v>2.33755449712249</v>
      </c>
      <c r="C100" s="13" t="n">
        <v>0.0029065684354692</v>
      </c>
      <c r="D100" s="14" t="s">
        <v>8</v>
      </c>
      <c r="E100" s="14"/>
    </row>
    <row r="101" s="15" customFormat="true" ht="20.1" hidden="false" customHeight="true" outlineLevel="0" collapsed="false">
      <c r="A101" s="11" t="s">
        <v>105</v>
      </c>
      <c r="B101" s="12" t="n">
        <v>2.33755449712249</v>
      </c>
      <c r="C101" s="13" t="n">
        <v>0.000104563940930347</v>
      </c>
      <c r="D101" s="14" t="s">
        <v>8</v>
      </c>
      <c r="E101" s="14"/>
    </row>
    <row r="102" s="15" customFormat="true" ht="20.1" hidden="false" customHeight="true" outlineLevel="0" collapsed="false">
      <c r="A102" s="11" t="s">
        <v>106</v>
      </c>
      <c r="B102" s="12" t="n">
        <v>2.33755449712249</v>
      </c>
      <c r="C102" s="13" t="n">
        <v>0.0333125285351812</v>
      </c>
      <c r="D102" s="14" t="s">
        <v>8</v>
      </c>
      <c r="E102" s="14"/>
    </row>
    <row r="103" s="15" customFormat="true" ht="20.1" hidden="false" customHeight="true" outlineLevel="0" collapsed="false">
      <c r="A103" s="11" t="s">
        <v>107</v>
      </c>
      <c r="B103" s="12" t="n">
        <v>2.33431620363694</v>
      </c>
      <c r="C103" s="13" t="n">
        <v>0.00491986887686512</v>
      </c>
      <c r="D103" s="14" t="s">
        <v>8</v>
      </c>
      <c r="E103" s="14"/>
    </row>
    <row r="104" s="15" customFormat="true" ht="20.1" hidden="false" customHeight="true" outlineLevel="0" collapsed="false">
      <c r="A104" s="11" t="s">
        <v>108</v>
      </c>
      <c r="B104" s="12" t="n">
        <v>2.32946717293691</v>
      </c>
      <c r="C104" s="13" t="n">
        <v>0.0111939419695657</v>
      </c>
      <c r="D104" s="14" t="s">
        <v>8</v>
      </c>
      <c r="E104" s="14"/>
    </row>
    <row r="105" s="15" customFormat="true" ht="20.1" hidden="false" customHeight="true" outlineLevel="0" collapsed="false">
      <c r="A105" s="11" t="s">
        <v>109</v>
      </c>
      <c r="B105" s="12" t="n">
        <v>2.3262400830957</v>
      </c>
      <c r="C105" s="13" t="n">
        <v>0.00016078032654465</v>
      </c>
      <c r="D105" s="14" t="s">
        <v>8</v>
      </c>
      <c r="E105" s="14" t="s">
        <v>8</v>
      </c>
    </row>
    <row r="106" s="15" customFormat="true" ht="20.1" hidden="false" customHeight="true" outlineLevel="0" collapsed="false">
      <c r="A106" s="11" t="s">
        <v>110</v>
      </c>
      <c r="B106" s="12" t="n">
        <v>2.31337636781057</v>
      </c>
      <c r="C106" s="13" t="n">
        <v>0.00330771568488104</v>
      </c>
      <c r="D106" s="14" t="s">
        <v>8</v>
      </c>
      <c r="E106" s="14"/>
    </row>
    <row r="107" s="15" customFormat="true" ht="20.1" hidden="false" customHeight="true" outlineLevel="0" collapsed="false">
      <c r="A107" s="11" t="s">
        <v>111</v>
      </c>
      <c r="B107" s="12" t="n">
        <v>2.3117734131096</v>
      </c>
      <c r="C107" s="13" t="n">
        <v>0.0267153127070097</v>
      </c>
      <c r="D107" s="14" t="s">
        <v>8</v>
      </c>
      <c r="E107" s="14"/>
    </row>
    <row r="108" s="15" customFormat="true" ht="20.1" hidden="false" customHeight="true" outlineLevel="0" collapsed="false">
      <c r="A108" s="11" t="s">
        <v>112</v>
      </c>
      <c r="B108" s="12" t="n">
        <v>2.29898969606935</v>
      </c>
      <c r="C108" s="13" t="n">
        <v>0.00614415587343597</v>
      </c>
      <c r="D108" s="14" t="s">
        <v>8</v>
      </c>
      <c r="E108" s="14"/>
    </row>
    <row r="109" s="15" customFormat="true" ht="20.1" hidden="false" customHeight="true" outlineLevel="0" collapsed="false">
      <c r="A109" s="11" t="s">
        <v>113</v>
      </c>
      <c r="B109" s="12" t="n">
        <v>2.29103579595951</v>
      </c>
      <c r="C109" s="13" t="n">
        <v>0.003707525683628</v>
      </c>
      <c r="D109" s="14" t="s">
        <v>8</v>
      </c>
      <c r="E109" s="14"/>
    </row>
    <row r="110" s="15" customFormat="true" ht="20.1" hidden="false" customHeight="true" outlineLevel="0" collapsed="false">
      <c r="A110" s="11" t="s">
        <v>114</v>
      </c>
      <c r="B110" s="12" t="n">
        <v>2.28786194640762</v>
      </c>
      <c r="C110" s="13" t="n">
        <v>0.0142594014324383</v>
      </c>
      <c r="D110" s="14" t="s">
        <v>8</v>
      </c>
      <c r="E110" s="14"/>
    </row>
    <row r="111" s="15" customFormat="true" ht="20.1" hidden="false" customHeight="true" outlineLevel="0" collapsed="false">
      <c r="A111" s="11" t="s">
        <v>115</v>
      </c>
      <c r="B111" s="12" t="n">
        <v>2.27994654538692</v>
      </c>
      <c r="C111" s="13" t="n">
        <v>0.000132476634638166</v>
      </c>
      <c r="D111" s="14" t="s">
        <v>8</v>
      </c>
      <c r="E111" s="14"/>
    </row>
    <row r="112" s="15" customFormat="true" ht="20.1" hidden="false" customHeight="true" outlineLevel="0" collapsed="false">
      <c r="A112" s="11" t="s">
        <v>116</v>
      </c>
      <c r="B112" s="12" t="n">
        <v>2.27678805814976</v>
      </c>
      <c r="C112" s="13" t="n">
        <v>0.0118387519252813</v>
      </c>
      <c r="D112" s="14" t="s">
        <v>8</v>
      </c>
      <c r="E112" s="14"/>
    </row>
    <row r="113" s="15" customFormat="true" ht="20.1" hidden="false" customHeight="true" outlineLevel="0" collapsed="false">
      <c r="A113" s="11" t="s">
        <v>117</v>
      </c>
      <c r="B113" s="12" t="n">
        <v>2.27048420429213</v>
      </c>
      <c r="C113" s="13" t="n">
        <v>0.001737221281667</v>
      </c>
      <c r="D113" s="14" t="s">
        <v>8</v>
      </c>
      <c r="E113" s="14"/>
    </row>
    <row r="114" s="15" customFormat="true" ht="20.1" hidden="false" customHeight="true" outlineLevel="0" collapsed="false">
      <c r="A114" s="11" t="s">
        <v>118</v>
      </c>
      <c r="B114" s="12" t="n">
        <v>2.2657677705916</v>
      </c>
      <c r="C114" s="13" t="n">
        <v>0.000313385753505161</v>
      </c>
      <c r="D114" s="14" t="s">
        <v>8</v>
      </c>
      <c r="E114" s="14"/>
    </row>
    <row r="115" s="15" customFormat="true" ht="20.1" hidden="false" customHeight="true" outlineLevel="0" collapsed="false">
      <c r="A115" s="11" t="s">
        <v>119</v>
      </c>
      <c r="B115" s="12" t="n">
        <v>2.2657677705916</v>
      </c>
      <c r="C115" s="13" t="n">
        <v>0.0387343694457711</v>
      </c>
      <c r="D115" s="14" t="s">
        <v>8</v>
      </c>
      <c r="E115" s="14"/>
    </row>
    <row r="116" s="15" customFormat="true" ht="20.1" hidden="false" customHeight="true" outlineLevel="0" collapsed="false">
      <c r="A116" s="11" t="s">
        <v>120</v>
      </c>
      <c r="B116" s="12" t="n">
        <v>2.2626289256918</v>
      </c>
      <c r="C116" s="13" t="n">
        <v>0.00377437696489667</v>
      </c>
      <c r="D116" s="14" t="s">
        <v>8</v>
      </c>
      <c r="E116" s="14"/>
    </row>
    <row r="117" s="15" customFormat="true" ht="20.1" hidden="false" customHeight="true" outlineLevel="0" collapsed="false">
      <c r="A117" s="11" t="s">
        <v>121</v>
      </c>
      <c r="B117" s="12" t="n">
        <v>2.25323845699456</v>
      </c>
      <c r="C117" s="13" t="n">
        <v>0.00174310912510679</v>
      </c>
      <c r="D117" s="14" t="s">
        <v>8</v>
      </c>
      <c r="E117" s="14"/>
    </row>
    <row r="118" s="15" customFormat="true" ht="20.1" hidden="false" customHeight="true" outlineLevel="0" collapsed="false">
      <c r="A118" s="11" t="s">
        <v>122</v>
      </c>
      <c r="B118" s="12" t="n">
        <v>2.25011696937762</v>
      </c>
      <c r="C118" s="13" t="n">
        <v>0.00365679467759724</v>
      </c>
      <c r="D118" s="14" t="s">
        <v>8</v>
      </c>
      <c r="E118" s="14"/>
    </row>
    <row r="119" s="15" customFormat="true" ht="20.1" hidden="false" customHeight="true" outlineLevel="0" collapsed="false">
      <c r="A119" s="11" t="s">
        <v>123</v>
      </c>
      <c r="B119" s="12" t="n">
        <v>2.24855784755724</v>
      </c>
      <c r="C119" s="13" t="n">
        <v>0.00218866548673217</v>
      </c>
      <c r="D119" s="14" t="s">
        <v>8</v>
      </c>
      <c r="E119" s="14"/>
    </row>
    <row r="120" s="15" customFormat="true" ht="20.1" hidden="false" customHeight="true" outlineLevel="0" collapsed="false">
      <c r="A120" s="11" t="s">
        <v>124</v>
      </c>
      <c r="B120" s="12" t="n">
        <v>2.24699980606329</v>
      </c>
      <c r="C120" s="13" t="n">
        <v>0.0064710356547059</v>
      </c>
      <c r="D120" s="14" t="s">
        <v>8</v>
      </c>
      <c r="E120" s="14"/>
    </row>
    <row r="121" s="15" customFormat="true" ht="20.1" hidden="false" customHeight="true" outlineLevel="0" collapsed="false">
      <c r="A121" s="11" t="s">
        <v>125</v>
      </c>
      <c r="B121" s="12" t="n">
        <v>2.24699980606329</v>
      </c>
      <c r="C121" s="13" t="n">
        <v>4.38676732445842E-005</v>
      </c>
      <c r="D121" s="14" t="s">
        <v>8</v>
      </c>
      <c r="E121" s="14"/>
    </row>
    <row r="122" s="15" customFormat="true" ht="20.1" hidden="false" customHeight="true" outlineLevel="0" collapsed="false">
      <c r="A122" s="11" t="s">
        <v>126</v>
      </c>
      <c r="B122" s="12" t="n">
        <v>2.24233215605702</v>
      </c>
      <c r="C122" s="13" t="n">
        <v>0.0335993627287094</v>
      </c>
      <c r="D122" s="14" t="s">
        <v>8</v>
      </c>
      <c r="E122" s="14"/>
    </row>
    <row r="123" s="15" customFormat="true" ht="20.1" hidden="false" customHeight="true" outlineLevel="0" collapsed="false">
      <c r="A123" s="11" t="s">
        <v>127</v>
      </c>
      <c r="B123" s="12" t="n">
        <v>2.22530024116967</v>
      </c>
      <c r="C123" s="13" t="n">
        <v>0.0012282822837999</v>
      </c>
      <c r="D123" s="14" t="s">
        <v>8</v>
      </c>
      <c r="E123" s="14"/>
    </row>
    <row r="124" s="15" customFormat="true" ht="20.1" hidden="false" customHeight="true" outlineLevel="0" collapsed="false">
      <c r="A124" s="11" t="s">
        <v>128</v>
      </c>
      <c r="B124" s="12" t="n">
        <v>2.22221745731019</v>
      </c>
      <c r="C124" s="13" t="n">
        <v>0.00104741346453139</v>
      </c>
      <c r="D124" s="14" t="s">
        <v>8</v>
      </c>
      <c r="E124" s="14"/>
    </row>
    <row r="125" s="15" customFormat="true" ht="20.1" hidden="false" customHeight="true" outlineLevel="0" collapsed="false">
      <c r="A125" s="11" t="s">
        <v>129</v>
      </c>
      <c r="B125" s="12" t="n">
        <v>2.21606469572985</v>
      </c>
      <c r="C125" s="13" t="n">
        <v>0.00662243870474687</v>
      </c>
      <c r="D125" s="14" t="s">
        <v>8</v>
      </c>
      <c r="E125" s="14"/>
    </row>
    <row r="126" s="15" customFormat="true" ht="20.1" hidden="false" customHeight="true" outlineLevel="0" collapsed="false">
      <c r="A126" s="11" t="s">
        <v>130</v>
      </c>
      <c r="B126" s="12" t="n">
        <v>2.21606469572985</v>
      </c>
      <c r="C126" s="13" t="n">
        <v>0.0012927519673688</v>
      </c>
      <c r="D126" s="14" t="s">
        <v>8</v>
      </c>
      <c r="E126" s="14" t="s">
        <v>8</v>
      </c>
    </row>
    <row r="127" s="15" customFormat="true" ht="20.1" hidden="false" customHeight="true" outlineLevel="0" collapsed="false">
      <c r="A127" s="11" t="s">
        <v>131</v>
      </c>
      <c r="B127" s="12" t="n">
        <v>2.20381023175322</v>
      </c>
      <c r="C127" s="13" t="n">
        <v>0.000876677398135899</v>
      </c>
      <c r="D127" s="14" t="s">
        <v>8</v>
      </c>
      <c r="E127" s="14"/>
    </row>
    <row r="128" s="15" customFormat="true" ht="20.1" hidden="false" customHeight="true" outlineLevel="0" collapsed="false">
      <c r="A128" s="11" t="s">
        <v>132</v>
      </c>
      <c r="B128" s="12" t="n">
        <v>2.1961856275741</v>
      </c>
      <c r="C128" s="13" t="n">
        <v>0.00657422434988453</v>
      </c>
      <c r="D128" s="14" t="s">
        <v>8</v>
      </c>
      <c r="E128" s="14"/>
    </row>
    <row r="129" s="15" customFormat="true" ht="20.1" hidden="false" customHeight="true" outlineLevel="0" collapsed="false">
      <c r="A129" s="11" t="s">
        <v>133</v>
      </c>
      <c r="B129" s="12" t="n">
        <v>2.19010494158715</v>
      </c>
      <c r="C129" s="13" t="n">
        <v>0.000641927840407813</v>
      </c>
      <c r="D129" s="14" t="s">
        <v>8</v>
      </c>
      <c r="E129" s="14" t="s">
        <v>8</v>
      </c>
    </row>
    <row r="130" s="15" customFormat="true" ht="20.1" hidden="false" customHeight="true" outlineLevel="0" collapsed="false">
      <c r="A130" s="11" t="s">
        <v>134</v>
      </c>
      <c r="B130" s="12" t="n">
        <v>2.18858740252148</v>
      </c>
      <c r="C130" s="13" t="n">
        <v>0.00614064599397233</v>
      </c>
      <c r="D130" s="14" t="s">
        <v>8</v>
      </c>
      <c r="E130" s="14"/>
    </row>
    <row r="131" s="15" customFormat="true" ht="20.1" hidden="false" customHeight="true" outlineLevel="0" collapsed="false">
      <c r="A131" s="11" t="s">
        <v>135</v>
      </c>
      <c r="B131" s="12" t="n">
        <v>2.17799403067221</v>
      </c>
      <c r="C131" s="13" t="n">
        <v>0.000524445129979916</v>
      </c>
      <c r="D131" s="14" t="s">
        <v>8</v>
      </c>
      <c r="E131" s="14"/>
    </row>
    <row r="132" s="15" customFormat="true" ht="20.1" hidden="false" customHeight="true" outlineLevel="0" collapsed="false">
      <c r="A132" s="11" t="s">
        <v>136</v>
      </c>
      <c r="B132" s="12" t="n">
        <v>2.17346972505212</v>
      </c>
      <c r="C132" s="13" t="n">
        <v>7.27667380801899E-005</v>
      </c>
      <c r="D132" s="14" t="s">
        <v>8</v>
      </c>
      <c r="E132" s="14"/>
    </row>
    <row r="133" s="15" customFormat="true" ht="20.1" hidden="false" customHeight="true" outlineLevel="0" collapsed="false">
      <c r="A133" s="11" t="s">
        <v>137</v>
      </c>
      <c r="B133" s="12" t="n">
        <v>2.16895481768613</v>
      </c>
      <c r="C133" s="13" t="n">
        <v>0.0420518872792921</v>
      </c>
      <c r="D133" s="14" t="s">
        <v>8</v>
      </c>
      <c r="E133" s="14"/>
    </row>
    <row r="134" s="15" customFormat="true" ht="20.1" hidden="false" customHeight="true" outlineLevel="0" collapsed="false">
      <c r="A134" s="11" t="s">
        <v>138</v>
      </c>
      <c r="B134" s="12" t="n">
        <v>2.1614508040787</v>
      </c>
      <c r="C134" s="13" t="n">
        <v>0.000228931102583562</v>
      </c>
      <c r="D134" s="14" t="s">
        <v>8</v>
      </c>
      <c r="E134" s="14"/>
    </row>
    <row r="135" s="15" customFormat="true" ht="20.1" hidden="false" customHeight="true" outlineLevel="0" collapsed="false">
      <c r="A135" s="11" t="s">
        <v>139</v>
      </c>
      <c r="B135" s="12" t="n">
        <v>2.1569608633889</v>
      </c>
      <c r="C135" s="13" t="n">
        <v>0.000218553946200818</v>
      </c>
      <c r="D135" s="14" t="s">
        <v>8</v>
      </c>
      <c r="E135" s="14"/>
    </row>
    <row r="136" s="15" customFormat="true" ht="20.1" hidden="false" customHeight="true" outlineLevel="0" collapsed="false">
      <c r="A136" s="11" t="s">
        <v>140</v>
      </c>
      <c r="B136" s="12" t="n">
        <v>2.12726534578637</v>
      </c>
      <c r="C136" s="13" t="n">
        <v>0.0150268198866364</v>
      </c>
      <c r="D136" s="14" t="s">
        <v>8</v>
      </c>
      <c r="E136" s="14"/>
    </row>
    <row r="137" s="15" customFormat="true" ht="20.1" hidden="false" customHeight="true" outlineLevel="0" collapsed="false">
      <c r="A137" s="11" t="s">
        <v>141</v>
      </c>
      <c r="B137" s="12" t="n">
        <v>2.12137548273643</v>
      </c>
      <c r="C137" s="13" t="n">
        <v>6.12876238627948E-005</v>
      </c>
      <c r="D137" s="14" t="s">
        <v>8</v>
      </c>
      <c r="E137" s="14"/>
    </row>
    <row r="138" s="15" customFormat="true" ht="20.1" hidden="false" customHeight="true" outlineLevel="0" collapsed="false">
      <c r="A138" s="11" t="s">
        <v>142</v>
      </c>
      <c r="B138" s="12" t="n">
        <v>2.10964463413612</v>
      </c>
      <c r="C138" s="13" t="n">
        <v>0.00365419732189603</v>
      </c>
      <c r="D138" s="14" t="s">
        <v>8</v>
      </c>
      <c r="E138" s="14"/>
    </row>
    <row r="139" s="15" customFormat="true" ht="20.1" hidden="false" customHeight="true" outlineLevel="0" collapsed="false">
      <c r="A139" s="11" t="s">
        <v>143</v>
      </c>
      <c r="B139" s="12" t="n">
        <v>2.10964463413612</v>
      </c>
      <c r="C139" s="13" t="n">
        <v>0.0138423712858877</v>
      </c>
      <c r="D139" s="14" t="s">
        <v>8</v>
      </c>
      <c r="E139" s="14"/>
    </row>
    <row r="140" s="15" customFormat="true" ht="20.1" hidden="false" customHeight="true" outlineLevel="0" collapsed="false">
      <c r="A140" s="11" t="s">
        <v>144</v>
      </c>
      <c r="B140" s="12" t="n">
        <v>2.10818284658148</v>
      </c>
      <c r="C140" s="13" t="n">
        <v>0.0167597223709317</v>
      </c>
      <c r="D140" s="14" t="s">
        <v>8</v>
      </c>
      <c r="E140" s="14"/>
    </row>
    <row r="141" s="15" customFormat="true" ht="20.1" hidden="false" customHeight="true" outlineLevel="0" collapsed="false">
      <c r="A141" s="11" t="s">
        <v>145</v>
      </c>
      <c r="B141" s="12" t="n">
        <v>2.10672207190967</v>
      </c>
      <c r="C141" s="13" t="n">
        <v>0.00616153181049026</v>
      </c>
      <c r="D141" s="14" t="s">
        <v>8</v>
      </c>
      <c r="E141" s="14"/>
    </row>
    <row r="142" s="15" customFormat="true" ht="20.1" hidden="false" customHeight="true" outlineLevel="0" collapsed="false">
      <c r="A142" s="11" t="s">
        <v>146</v>
      </c>
      <c r="B142" s="12" t="n">
        <v>2.10380355840774</v>
      </c>
      <c r="C142" s="13" t="n">
        <v>0.0260416149541215</v>
      </c>
      <c r="D142" s="14" t="s">
        <v>8</v>
      </c>
      <c r="E142" s="14"/>
    </row>
    <row r="143" s="15" customFormat="true" ht="20.1" hidden="false" customHeight="true" outlineLevel="0" collapsed="false">
      <c r="A143" s="11" t="s">
        <v>147</v>
      </c>
      <c r="B143" s="12" t="n">
        <v>2.10088908802151</v>
      </c>
      <c r="C143" s="13" t="n">
        <v>0.0305686791204327</v>
      </c>
      <c r="D143" s="14" t="s">
        <v>8</v>
      </c>
      <c r="E143" s="14"/>
    </row>
    <row r="144" s="15" customFormat="true" ht="20.1" hidden="false" customHeight="true" outlineLevel="0" collapsed="false">
      <c r="A144" s="11" t="s">
        <v>148</v>
      </c>
      <c r="B144" s="12" t="n">
        <v>2.09362056394915</v>
      </c>
      <c r="C144" s="13" t="n">
        <v>0.00249039983689849</v>
      </c>
      <c r="D144" s="14" t="s">
        <v>8</v>
      </c>
      <c r="E144" s="14" t="s">
        <v>8</v>
      </c>
    </row>
    <row r="145" s="15" customFormat="true" ht="20.1" hidden="false" customHeight="true" outlineLevel="0" collapsed="false">
      <c r="A145" s="11" t="s">
        <v>149</v>
      </c>
      <c r="B145" s="12" t="n">
        <v>2.09216987958506</v>
      </c>
      <c r="C145" s="13" t="n">
        <v>0.0106802369103668</v>
      </c>
      <c r="D145" s="14" t="s">
        <v>8</v>
      </c>
      <c r="E145" s="14"/>
    </row>
    <row r="146" s="15" customFormat="true" ht="20.1" hidden="false" customHeight="true" outlineLevel="0" collapsed="false">
      <c r="A146" s="11" t="s">
        <v>150</v>
      </c>
      <c r="B146" s="12" t="n">
        <v>2.08060053304397</v>
      </c>
      <c r="C146" s="13" t="n">
        <v>2.61411575005265E-005</v>
      </c>
      <c r="D146" s="14" t="s">
        <v>8</v>
      </c>
      <c r="E146" s="14"/>
    </row>
    <row r="147" s="15" customFormat="true" ht="20.1" hidden="false" customHeight="true" outlineLevel="0" collapsed="false">
      <c r="A147" s="11" t="s">
        <v>151</v>
      </c>
      <c r="B147" s="12" t="n">
        <v>2.07627854108611</v>
      </c>
      <c r="C147" s="13" t="n">
        <v>0.00461351116021623</v>
      </c>
      <c r="D147" s="14" t="s">
        <v>8</v>
      </c>
      <c r="E147" s="14"/>
    </row>
    <row r="148" s="15" customFormat="true" ht="20.1" hidden="false" customHeight="true" outlineLevel="0" collapsed="false">
      <c r="A148" s="11" t="s">
        <v>152</v>
      </c>
      <c r="B148" s="12" t="n">
        <v>2.07483987313122</v>
      </c>
      <c r="C148" s="13" t="n">
        <v>0.00829147227743212</v>
      </c>
      <c r="D148" s="14" t="s">
        <v>8</v>
      </c>
      <c r="E148" s="14"/>
    </row>
    <row r="149" s="15" customFormat="true" ht="20.1" hidden="false" customHeight="true" outlineLevel="0" collapsed="false">
      <c r="A149" s="11" t="s">
        <v>153</v>
      </c>
      <c r="B149" s="12" t="n">
        <v>2.06479707096648</v>
      </c>
      <c r="C149" s="13" t="n">
        <v>0.00134381673732463</v>
      </c>
      <c r="D149" s="14" t="s">
        <v>8</v>
      </c>
      <c r="E149" s="14" t="s">
        <v>8</v>
      </c>
    </row>
    <row r="150" s="15" customFormat="true" ht="20.1" hidden="false" customHeight="true" outlineLevel="0" collapsed="false">
      <c r="A150" s="11" t="s">
        <v>154</v>
      </c>
      <c r="B150" s="12" t="n">
        <v>2.05908016686799</v>
      </c>
      <c r="C150" s="13" t="n">
        <v>0.00544717311408887</v>
      </c>
      <c r="D150" s="14" t="s">
        <v>8</v>
      </c>
      <c r="E150" s="14"/>
    </row>
    <row r="151" s="15" customFormat="true" ht="20.1" hidden="false" customHeight="true" outlineLevel="0" collapsed="false">
      <c r="A151" s="11" t="s">
        <v>155</v>
      </c>
      <c r="B151" s="12" t="n">
        <v>2.05195629067428</v>
      </c>
      <c r="C151" s="13" t="n">
        <v>0.00815312317532061</v>
      </c>
      <c r="D151" s="14" t="s">
        <v>8</v>
      </c>
      <c r="E151" s="14"/>
    </row>
    <row r="152" s="15" customFormat="true" ht="20.1" hidden="false" customHeight="true" outlineLevel="0" collapsed="false">
      <c r="A152" s="11" t="s">
        <v>156</v>
      </c>
      <c r="B152" s="12" t="n">
        <v>2.05195629067428</v>
      </c>
      <c r="C152" s="13" t="n">
        <v>4.6325030694608E-005</v>
      </c>
      <c r="D152" s="14" t="s">
        <v>8</v>
      </c>
      <c r="E152" s="14"/>
    </row>
    <row r="153" s="15" customFormat="true" ht="20.1" hidden="false" customHeight="true" outlineLevel="0" collapsed="false">
      <c r="A153" s="11" t="s">
        <v>157</v>
      </c>
      <c r="B153" s="12" t="n">
        <v>2.03778239323345</v>
      </c>
      <c r="C153" s="13" t="n">
        <v>0.00182923977076284</v>
      </c>
      <c r="D153" s="14" t="s">
        <v>8</v>
      </c>
      <c r="E153" s="14"/>
    </row>
    <row r="154" s="15" customFormat="true" ht="20.1" hidden="false" customHeight="true" outlineLevel="0" collapsed="false">
      <c r="A154" s="11" t="s">
        <v>158</v>
      </c>
      <c r="B154" s="12" t="n">
        <v>2.0321402859874</v>
      </c>
      <c r="C154" s="13" t="n">
        <v>0.00174245198756577</v>
      </c>
      <c r="D154" s="14" t="s">
        <v>8</v>
      </c>
      <c r="E154" s="14"/>
    </row>
    <row r="155" s="15" customFormat="true" ht="20.1" hidden="false" customHeight="true" outlineLevel="0" collapsed="false">
      <c r="A155" s="11" t="s">
        <v>159</v>
      </c>
      <c r="B155" s="12" t="n">
        <v>2.02510961470099</v>
      </c>
      <c r="C155" s="13" t="n">
        <v>0.0350852979593334</v>
      </c>
      <c r="D155" s="14" t="s">
        <v>8</v>
      </c>
      <c r="E155" s="14"/>
    </row>
    <row r="156" s="15" customFormat="true" ht="20.1" hidden="false" customHeight="true" outlineLevel="0" collapsed="false">
      <c r="A156" s="11" t="s">
        <v>160</v>
      </c>
      <c r="B156" s="12" t="n">
        <v>2.02230416170261</v>
      </c>
      <c r="C156" s="13" t="n">
        <v>0.00123582539794562</v>
      </c>
      <c r="D156" s="14" t="s">
        <v>8</v>
      </c>
      <c r="E156" s="14"/>
    </row>
    <row r="157" s="15" customFormat="true" ht="20.1" hidden="false" customHeight="true" outlineLevel="0" collapsed="false">
      <c r="A157" s="11" t="s">
        <v>161</v>
      </c>
      <c r="B157" s="12" t="n">
        <v>2.02230416170261</v>
      </c>
      <c r="C157" s="13" t="n">
        <v>5.57399825657918E-005</v>
      </c>
      <c r="D157" s="14" t="s">
        <v>8</v>
      </c>
      <c r="E157" s="14"/>
    </row>
    <row r="158" s="15" customFormat="true" ht="20.1" hidden="false" customHeight="true" outlineLevel="0" collapsed="false">
      <c r="A158" s="11" t="s">
        <v>162</v>
      </c>
      <c r="B158" s="12" t="n">
        <v>2.01950259519337</v>
      </c>
      <c r="C158" s="13" t="n">
        <v>0.0343249660463801</v>
      </c>
      <c r="D158" s="14" t="s">
        <v>8</v>
      </c>
      <c r="E158" s="14"/>
    </row>
    <row r="159" s="15" customFormat="true" ht="20.1" hidden="false" customHeight="true" outlineLevel="0" collapsed="false">
      <c r="A159" s="11" t="s">
        <v>163</v>
      </c>
      <c r="B159" s="12" t="n">
        <v>2.01670490978919</v>
      </c>
      <c r="C159" s="13" t="n">
        <v>0.00347068162375616</v>
      </c>
      <c r="D159" s="14" t="s">
        <v>8</v>
      </c>
      <c r="E159" s="14"/>
    </row>
    <row r="160" s="15" customFormat="true" ht="20.1" hidden="false" customHeight="true" outlineLevel="0" collapsed="false">
      <c r="A160" s="11" t="s">
        <v>164</v>
      </c>
      <c r="B160" s="12" t="n">
        <v>2.01670490978919</v>
      </c>
      <c r="C160" s="13" t="n">
        <v>0.0440720447782603</v>
      </c>
      <c r="D160" s="14" t="s">
        <v>8</v>
      </c>
      <c r="E160" s="14"/>
    </row>
    <row r="161" s="15" customFormat="true" ht="20.1" hidden="false" customHeight="true" outlineLevel="0" collapsed="false">
      <c r="A161" s="11" t="s">
        <v>165</v>
      </c>
      <c r="B161" s="12" t="n">
        <v>2.00694349701901</v>
      </c>
      <c r="C161" s="13" t="n">
        <v>0.00545031879694162</v>
      </c>
      <c r="D161" s="14" t="s">
        <v>8</v>
      </c>
      <c r="E161" s="14"/>
    </row>
    <row r="162" s="15" customFormat="true" ht="20.1" hidden="false" customHeight="true" outlineLevel="0" collapsed="false">
      <c r="A162" s="11" t="s">
        <v>166</v>
      </c>
      <c r="B162" s="12" t="n">
        <v>2.00416321015927</v>
      </c>
      <c r="C162" s="13" t="n">
        <v>0.00496835599247325</v>
      </c>
      <c r="D162" s="14" t="s">
        <v>8</v>
      </c>
      <c r="E162" s="14"/>
    </row>
    <row r="163" s="15" customFormat="true" ht="20.1" hidden="false" customHeight="true" outlineLevel="0" collapsed="false">
      <c r="A163" s="11" t="s">
        <v>167</v>
      </c>
      <c r="B163" s="12" t="n">
        <v>2.00277451142267</v>
      </c>
      <c r="C163" s="13" t="n">
        <v>0.000211882722350383</v>
      </c>
      <c r="D163" s="14" t="s">
        <v>8</v>
      </c>
      <c r="E163" s="14"/>
    </row>
    <row r="164" s="15" customFormat="true" ht="20.1" hidden="false" customHeight="true" outlineLevel="0" collapsed="false">
      <c r="A164" s="11" t="s">
        <v>168</v>
      </c>
      <c r="B164" s="12" t="n">
        <v>2.00138677492516</v>
      </c>
      <c r="C164" s="13" t="n">
        <v>0.000313111450372416</v>
      </c>
      <c r="D164" s="14" t="s">
        <v>8</v>
      </c>
      <c r="E164" s="14" t="s">
        <v>8</v>
      </c>
    </row>
    <row r="165" s="15" customFormat="true" ht="20.1" hidden="false" customHeight="true" outlineLevel="0" collapsed="false">
      <c r="A165" s="11" t="s">
        <v>169</v>
      </c>
      <c r="B165" s="12" t="n">
        <v>0.499653546495226</v>
      </c>
      <c r="C165" s="13" t="n">
        <v>4.32133085872825E-005</v>
      </c>
      <c r="D165" s="14" t="s">
        <v>170</v>
      </c>
      <c r="E165" s="14"/>
    </row>
    <row r="166" s="15" customFormat="true" ht="20.1" hidden="false" customHeight="true" outlineLevel="0" collapsed="false">
      <c r="A166" s="11" t="s">
        <v>171</v>
      </c>
      <c r="B166" s="12" t="n">
        <v>0.499653546495226</v>
      </c>
      <c r="C166" s="13" t="n">
        <v>0.000189863917637879</v>
      </c>
      <c r="D166" s="14" t="s">
        <v>170</v>
      </c>
      <c r="E166" s="14"/>
    </row>
    <row r="167" s="15" customFormat="true" ht="20.1" hidden="false" customHeight="true" outlineLevel="0" collapsed="false">
      <c r="A167" s="11" t="s">
        <v>172</v>
      </c>
      <c r="B167" s="12" t="n">
        <v>0.499307333050514</v>
      </c>
      <c r="C167" s="13" t="n">
        <v>0.000739958130688504</v>
      </c>
      <c r="D167" s="14" t="s">
        <v>170</v>
      </c>
      <c r="E167" s="14" t="s">
        <v>170</v>
      </c>
    </row>
    <row r="168" s="15" customFormat="true" ht="20.1" hidden="false" customHeight="true" outlineLevel="0" collapsed="false">
      <c r="A168" s="11" t="s">
        <v>173</v>
      </c>
      <c r="B168" s="12" t="n">
        <v>0.498615625676035</v>
      </c>
      <c r="C168" s="13" t="n">
        <v>0.0257873691866705</v>
      </c>
      <c r="D168" s="14" t="s">
        <v>170</v>
      </c>
      <c r="E168" s="14"/>
    </row>
    <row r="169" s="15" customFormat="true" ht="20.1" hidden="false" customHeight="true" outlineLevel="0" collapsed="false">
      <c r="A169" s="11" t="s">
        <v>174</v>
      </c>
      <c r="B169" s="12" t="n">
        <v>0.498270131413934</v>
      </c>
      <c r="C169" s="13" t="n">
        <v>0.00892225632433114</v>
      </c>
      <c r="D169" s="14" t="s">
        <v>170</v>
      </c>
      <c r="E169" s="14"/>
    </row>
    <row r="170" s="15" customFormat="true" ht="20.1" hidden="false" customHeight="true" outlineLevel="0" collapsed="false">
      <c r="A170" s="11" t="s">
        <v>175</v>
      </c>
      <c r="B170" s="12" t="n">
        <v>0.497579860910041</v>
      </c>
      <c r="C170" s="13" t="n">
        <v>0.000249466443263268</v>
      </c>
      <c r="D170" s="14" t="s">
        <v>170</v>
      </c>
      <c r="E170" s="14"/>
    </row>
    <row r="171" s="15" customFormat="true" ht="20.1" hidden="false" customHeight="true" outlineLevel="0" collapsed="false">
      <c r="A171" s="11" t="s">
        <v>176</v>
      </c>
      <c r="B171" s="12" t="n">
        <v>0.497235084336607</v>
      </c>
      <c r="C171" s="13" t="n">
        <v>0.00277077249019694</v>
      </c>
      <c r="D171" s="14" t="s">
        <v>170</v>
      </c>
      <c r="E171" s="14"/>
    </row>
    <row r="172" s="15" customFormat="true" ht="20.1" hidden="false" customHeight="true" outlineLevel="0" collapsed="false">
      <c r="A172" s="11" t="s">
        <v>177</v>
      </c>
      <c r="B172" s="12" t="n">
        <v>0.497235084336607</v>
      </c>
      <c r="C172" s="13" t="n">
        <v>0.00660598113542752</v>
      </c>
      <c r="D172" s="14" t="s">
        <v>170</v>
      </c>
      <c r="E172" s="14" t="s">
        <v>170</v>
      </c>
    </row>
    <row r="173" s="15" customFormat="true" ht="20.1" hidden="false" customHeight="true" outlineLevel="0" collapsed="false">
      <c r="A173" s="11" t="s">
        <v>178</v>
      </c>
      <c r="B173" s="12" t="n">
        <v>0.494142825750366</v>
      </c>
      <c r="C173" s="13" t="n">
        <v>0.00279940854201548</v>
      </c>
      <c r="D173" s="14" t="s">
        <v>170</v>
      </c>
      <c r="E173" s="14" t="s">
        <v>170</v>
      </c>
    </row>
    <row r="174" s="15" customFormat="true" ht="20.1" hidden="false" customHeight="true" outlineLevel="0" collapsed="false">
      <c r="A174" s="11" t="s">
        <v>179</v>
      </c>
      <c r="B174" s="12" t="n">
        <v>0.494142825750366</v>
      </c>
      <c r="C174" s="13" t="n">
        <v>0.00150415545828383</v>
      </c>
      <c r="D174" s="14" t="s">
        <v>170</v>
      </c>
      <c r="E174" s="14"/>
    </row>
    <row r="175" s="15" customFormat="true" ht="20.1" hidden="false" customHeight="true" outlineLevel="0" collapsed="false">
      <c r="A175" s="11" t="s">
        <v>180</v>
      </c>
      <c r="B175" s="12" t="n">
        <v>0.49311635224668</v>
      </c>
      <c r="C175" s="13" t="n">
        <v>8.90805503232059E-007</v>
      </c>
      <c r="D175" s="14" t="s">
        <v>170</v>
      </c>
      <c r="E175" s="14"/>
    </row>
    <row r="176" s="15" customFormat="true" ht="20.1" hidden="false" customHeight="true" outlineLevel="0" collapsed="false">
      <c r="A176" s="11" t="s">
        <v>181</v>
      </c>
      <c r="B176" s="12" t="n">
        <v>0.492774668469685</v>
      </c>
      <c r="C176" s="13" t="n">
        <v>0.00174621393032762</v>
      </c>
      <c r="D176" s="14" t="s">
        <v>170</v>
      </c>
      <c r="E176" s="14"/>
    </row>
    <row r="177" s="15" customFormat="true" ht="20.1" hidden="false" customHeight="true" outlineLevel="0" collapsed="false">
      <c r="A177" s="11" t="s">
        <v>182</v>
      </c>
      <c r="B177" s="12" t="n">
        <v>0.492433221447775</v>
      </c>
      <c r="C177" s="13" t="n">
        <v>0.0162417293861098</v>
      </c>
      <c r="D177" s="14" t="s">
        <v>170</v>
      </c>
      <c r="E177" s="14" t="s">
        <v>170</v>
      </c>
    </row>
    <row r="178" s="15" customFormat="true" ht="20.1" hidden="false" customHeight="true" outlineLevel="0" collapsed="false">
      <c r="A178" s="11" t="s">
        <v>183</v>
      </c>
      <c r="B178" s="12" t="n">
        <v>0.487339815445775</v>
      </c>
      <c r="C178" s="13" t="n">
        <v>0.00275415308065628</v>
      </c>
      <c r="D178" s="14" t="s">
        <v>170</v>
      </c>
      <c r="E178" s="14"/>
    </row>
    <row r="179" s="15" customFormat="true" ht="20.1" hidden="false" customHeight="true" outlineLevel="0" collapsed="false">
      <c r="A179" s="11" t="s">
        <v>184</v>
      </c>
      <c r="B179" s="12" t="n">
        <v>0.487002134271621</v>
      </c>
      <c r="C179" s="13" t="n">
        <v>0.0119830483038938</v>
      </c>
      <c r="D179" s="14" t="s">
        <v>170</v>
      </c>
      <c r="E179" s="14"/>
    </row>
    <row r="180" s="15" customFormat="true" ht="20.1" hidden="false" customHeight="true" outlineLevel="0" collapsed="false">
      <c r="A180" s="11" t="s">
        <v>185</v>
      </c>
      <c r="B180" s="12" t="n">
        <v>0.487002134271621</v>
      </c>
      <c r="C180" s="13" t="n">
        <v>0.0452488577356925</v>
      </c>
      <c r="D180" s="14" t="s">
        <v>170</v>
      </c>
      <c r="E180" s="14"/>
    </row>
    <row r="181" s="15" customFormat="true" ht="20.1" hidden="false" customHeight="true" outlineLevel="0" collapsed="false">
      <c r="A181" s="11" t="s">
        <v>186</v>
      </c>
      <c r="B181" s="12" t="n">
        <v>0.485990493990676</v>
      </c>
      <c r="C181" s="13" t="n">
        <v>0.00153703944480131</v>
      </c>
      <c r="D181" s="14" t="s">
        <v>170</v>
      </c>
      <c r="E181" s="14"/>
    </row>
    <row r="182" s="15" customFormat="true" ht="20.1" hidden="false" customHeight="true" outlineLevel="0" collapsed="false">
      <c r="A182" s="11" t="s">
        <v>187</v>
      </c>
      <c r="B182" s="12" t="n">
        <v>0.485317234884773</v>
      </c>
      <c r="C182" s="13" t="n">
        <v>0.0169382408067426</v>
      </c>
      <c r="D182" s="14" t="s">
        <v>170</v>
      </c>
      <c r="E182" s="14"/>
    </row>
    <row r="183" s="15" customFormat="true" ht="20.1" hidden="false" customHeight="true" outlineLevel="0" collapsed="false">
      <c r="A183" s="11" t="s">
        <v>188</v>
      </c>
      <c r="B183" s="12" t="n">
        <v>0.484644908467533</v>
      </c>
      <c r="C183" s="13" t="n">
        <v>0.0456732131626277</v>
      </c>
      <c r="D183" s="14" t="s">
        <v>170</v>
      </c>
      <c r="E183" s="14"/>
    </row>
    <row r="184" s="15" customFormat="true" ht="20.1" hidden="false" customHeight="true" outlineLevel="0" collapsed="false">
      <c r="A184" s="11" t="s">
        <v>189</v>
      </c>
      <c r="B184" s="12" t="n">
        <v>0.484644908467533</v>
      </c>
      <c r="C184" s="13" t="n">
        <v>0.000465717793294068</v>
      </c>
      <c r="D184" s="14" t="s">
        <v>170</v>
      </c>
      <c r="E184" s="14"/>
    </row>
    <row r="185" s="15" customFormat="true" ht="20.1" hidden="false" customHeight="true" outlineLevel="0" collapsed="false">
      <c r="A185" s="11" t="s">
        <v>190</v>
      </c>
      <c r="B185" s="12" t="n">
        <v>0.483973513446869</v>
      </c>
      <c r="C185" s="13" t="n">
        <v>0.00213283850399955</v>
      </c>
      <c r="D185" s="14" t="s">
        <v>170</v>
      </c>
      <c r="E185" s="14"/>
    </row>
    <row r="186" s="15" customFormat="true" ht="20.1" hidden="false" customHeight="true" outlineLevel="0" collapsed="false">
      <c r="A186" s="11" t="s">
        <v>191</v>
      </c>
      <c r="B186" s="12" t="n">
        <v>0.483303048532487</v>
      </c>
      <c r="C186" s="13" t="n">
        <v>0.0107752465901728</v>
      </c>
      <c r="D186" s="14" t="s">
        <v>170</v>
      </c>
      <c r="E186" s="14"/>
    </row>
    <row r="187" s="15" customFormat="true" ht="20.1" hidden="false" customHeight="true" outlineLevel="0" collapsed="false">
      <c r="A187" s="11" t="s">
        <v>192</v>
      </c>
      <c r="B187" s="12" t="n">
        <v>0.482968164462423</v>
      </c>
      <c r="C187" s="13" t="n">
        <v>0.00299547961488777</v>
      </c>
      <c r="D187" s="14" t="s">
        <v>170</v>
      </c>
      <c r="E187" s="14" t="s">
        <v>170</v>
      </c>
    </row>
    <row r="188" s="15" customFormat="true" ht="20.1" hidden="false" customHeight="true" outlineLevel="0" collapsed="false">
      <c r="A188" s="11" t="s">
        <v>193</v>
      </c>
      <c r="B188" s="12" t="n">
        <v>0.482633512435879</v>
      </c>
      <c r="C188" s="13" t="n">
        <v>0.0042573687219115</v>
      </c>
      <c r="D188" s="14" t="s">
        <v>170</v>
      </c>
      <c r="E188" s="14"/>
    </row>
    <row r="189" s="15" customFormat="true" ht="20.1" hidden="false" customHeight="true" outlineLevel="0" collapsed="false">
      <c r="A189" s="11" t="s">
        <v>194</v>
      </c>
      <c r="B189" s="12" t="n">
        <v>0.482633512435879</v>
      </c>
      <c r="C189" s="13" t="n">
        <v>0.00882791106824034</v>
      </c>
      <c r="D189" s="14" t="s">
        <v>170</v>
      </c>
      <c r="E189" s="14"/>
    </row>
    <row r="190" s="15" customFormat="true" ht="20.1" hidden="false" customHeight="true" outlineLevel="0" collapsed="false">
      <c r="A190" s="11" t="s">
        <v>195</v>
      </c>
      <c r="B190" s="12" t="n">
        <v>0.482633512435879</v>
      </c>
      <c r="C190" s="13" t="n">
        <v>0.0384038655934715</v>
      </c>
      <c r="D190" s="14" t="s">
        <v>170</v>
      </c>
      <c r="E190" s="14"/>
    </row>
    <row r="191" s="15" customFormat="true" ht="20.1" hidden="false" customHeight="true" outlineLevel="0" collapsed="false">
      <c r="A191" s="11" t="s">
        <v>196</v>
      </c>
      <c r="B191" s="12" t="n">
        <v>0.481297221550876</v>
      </c>
      <c r="C191" s="13" t="n">
        <v>0.0011897991020327</v>
      </c>
      <c r="D191" s="14" t="s">
        <v>170</v>
      </c>
      <c r="E191" s="14"/>
    </row>
    <row r="192" s="15" customFormat="true" ht="20.1" hidden="false" customHeight="true" outlineLevel="0" collapsed="false">
      <c r="A192" s="11" t="s">
        <v>197</v>
      </c>
      <c r="B192" s="12" t="n">
        <v>0.480963727332387</v>
      </c>
      <c r="C192" s="13" t="n">
        <v>0.00114101694086413</v>
      </c>
      <c r="D192" s="14" t="s">
        <v>170</v>
      </c>
      <c r="E192" s="14"/>
    </row>
    <row r="193" s="15" customFormat="true" ht="20.1" hidden="false" customHeight="true" outlineLevel="0" collapsed="false">
      <c r="A193" s="11" t="s">
        <v>198</v>
      </c>
      <c r="B193" s="12" t="n">
        <v>0.479299719246488</v>
      </c>
      <c r="C193" s="13" t="n">
        <v>0.00151057241621439</v>
      </c>
      <c r="D193" s="14" t="s">
        <v>170</v>
      </c>
      <c r="E193" s="14"/>
    </row>
    <row r="194" s="15" customFormat="true" ht="20.1" hidden="false" customHeight="true" outlineLevel="0" collapsed="false">
      <c r="A194" s="11" t="s">
        <v>199</v>
      </c>
      <c r="B194" s="12" t="n">
        <v>0.477972658796871</v>
      </c>
      <c r="C194" s="13" t="n">
        <v>4.05602573890388E-005</v>
      </c>
      <c r="D194" s="14" t="s">
        <v>170</v>
      </c>
      <c r="E194" s="14"/>
    </row>
    <row r="195" s="15" customFormat="true" ht="20.1" hidden="false" customHeight="true" outlineLevel="0" collapsed="false">
      <c r="A195" s="11" t="s">
        <v>200</v>
      </c>
      <c r="B195" s="12" t="n">
        <v>0.468136123717246</v>
      </c>
      <c r="C195" s="13" t="n">
        <v>0.0174773063792184</v>
      </c>
      <c r="D195" s="14" t="s">
        <v>170</v>
      </c>
      <c r="E195" s="14"/>
    </row>
    <row r="196" s="15" customFormat="true" ht="20.1" hidden="false" customHeight="true" outlineLevel="0" collapsed="false">
      <c r="A196" s="11" t="s">
        <v>201</v>
      </c>
      <c r="B196" s="12" t="n">
        <v>0.468136123717246</v>
      </c>
      <c r="C196" s="13" t="n">
        <v>0.000562278957462446</v>
      </c>
      <c r="D196" s="14" t="s">
        <v>170</v>
      </c>
      <c r="E196" s="14"/>
    </row>
    <row r="197" s="15" customFormat="true" ht="20.1" hidden="false" customHeight="true" outlineLevel="0" collapsed="false">
      <c r="A197" s="11" t="s">
        <v>202</v>
      </c>
      <c r="B197" s="12" t="n">
        <v>0.466516495768404</v>
      </c>
      <c r="C197" s="13" t="n">
        <v>0.00234279429424129</v>
      </c>
      <c r="D197" s="14" t="s">
        <v>170</v>
      </c>
      <c r="E197" s="14"/>
    </row>
    <row r="198" s="15" customFormat="true" ht="20.1" hidden="false" customHeight="true" outlineLevel="0" collapsed="false">
      <c r="A198" s="11" t="s">
        <v>203</v>
      </c>
      <c r="B198" s="12" t="n">
        <v>0.466193243218416</v>
      </c>
      <c r="C198" s="13" t="n">
        <v>0.0192848006457512</v>
      </c>
      <c r="D198" s="14" t="s">
        <v>170</v>
      </c>
      <c r="E198" s="14"/>
    </row>
    <row r="199" s="15" customFormat="true" ht="20.1" hidden="false" customHeight="true" outlineLevel="0" collapsed="false">
      <c r="A199" s="11" t="s">
        <v>204</v>
      </c>
      <c r="B199" s="12" t="n">
        <v>0.465547409915115</v>
      </c>
      <c r="C199" s="13" t="n">
        <v>0.018296451283334</v>
      </c>
      <c r="D199" s="14" t="s">
        <v>170</v>
      </c>
      <c r="E199" s="14"/>
    </row>
    <row r="200" s="15" customFormat="true" ht="20.1" hidden="false" customHeight="true" outlineLevel="0" collapsed="false">
      <c r="A200" s="11" t="s">
        <v>205</v>
      </c>
      <c r="B200" s="12" t="n">
        <v>0.464258426153365</v>
      </c>
      <c r="C200" s="13" t="n">
        <v>0.00816179111681977</v>
      </c>
      <c r="D200" s="14" t="s">
        <v>170</v>
      </c>
      <c r="E200" s="14"/>
    </row>
    <row r="201" s="15" customFormat="true" ht="20.1" hidden="false" customHeight="true" outlineLevel="0" collapsed="false">
      <c r="A201" s="11" t="s">
        <v>206</v>
      </c>
      <c r="B201" s="12" t="n">
        <v>0.462652214018926</v>
      </c>
      <c r="C201" s="13" t="n">
        <v>0.000204887839870542</v>
      </c>
      <c r="D201" s="14" t="s">
        <v>170</v>
      </c>
      <c r="E201" s="14"/>
    </row>
    <row r="202" s="15" customFormat="true" ht="20.1" hidden="false" customHeight="true" outlineLevel="0" collapsed="false">
      <c r="A202" s="11" t="s">
        <v>207</v>
      </c>
      <c r="B202" s="12" t="n">
        <v>0.46233163905685</v>
      </c>
      <c r="C202" s="13" t="n">
        <v>0.0358013100458362</v>
      </c>
      <c r="D202" s="14" t="s">
        <v>170</v>
      </c>
      <c r="E202" s="14"/>
    </row>
    <row r="203" s="15" customFormat="true" ht="20.1" hidden="false" customHeight="true" outlineLevel="0" collapsed="false">
      <c r="A203" s="11" t="s">
        <v>208</v>
      </c>
      <c r="B203" s="12" t="n">
        <v>0.462011286223412</v>
      </c>
      <c r="C203" s="13" t="n">
        <v>0.0060617855942908</v>
      </c>
      <c r="D203" s="14" t="s">
        <v>170</v>
      </c>
      <c r="E203" s="14"/>
    </row>
    <row r="204" s="15" customFormat="true" ht="20.1" hidden="false" customHeight="true" outlineLevel="0" collapsed="false">
      <c r="A204" s="11" t="s">
        <v>209</v>
      </c>
      <c r="B204" s="12" t="n">
        <v>0.458184322337676</v>
      </c>
      <c r="C204" s="13" t="n">
        <v>0.00732300735581477</v>
      </c>
      <c r="D204" s="14" t="s">
        <v>170</v>
      </c>
      <c r="E204" s="14"/>
    </row>
    <row r="205" s="15" customFormat="true" ht="20.1" hidden="false" customHeight="true" outlineLevel="0" collapsed="false">
      <c r="A205" s="11" t="s">
        <v>210</v>
      </c>
      <c r="B205" s="12" t="n">
        <v>0.4569157251147</v>
      </c>
      <c r="C205" s="13" t="n">
        <v>0.00522391566236053</v>
      </c>
      <c r="D205" s="14" t="s">
        <v>170</v>
      </c>
      <c r="E205" s="14" t="s">
        <v>170</v>
      </c>
    </row>
    <row r="206" s="15" customFormat="true" ht="20.1" hidden="false" customHeight="true" outlineLevel="0" collapsed="false">
      <c r="A206" s="11" t="s">
        <v>211</v>
      </c>
      <c r="B206" s="12" t="n">
        <v>0.4569157251147</v>
      </c>
      <c r="C206" s="13" t="n">
        <v>0.00893360519854217</v>
      </c>
      <c r="D206" s="14" t="s">
        <v>170</v>
      </c>
      <c r="E206" s="14"/>
    </row>
    <row r="207" s="15" customFormat="true" ht="20.1" hidden="false" customHeight="true" outlineLevel="0" collapsed="false">
      <c r="A207" s="11" t="s">
        <v>212</v>
      </c>
      <c r="B207" s="12" t="n">
        <v>0.4569157251147</v>
      </c>
      <c r="C207" s="13" t="n">
        <v>0.0210088080884126</v>
      </c>
      <c r="D207" s="14" t="s">
        <v>170</v>
      </c>
      <c r="E207" s="14"/>
    </row>
    <row r="208" s="15" customFormat="true" ht="20.1" hidden="false" customHeight="true" outlineLevel="0" collapsed="false">
      <c r="A208" s="11" t="s">
        <v>213</v>
      </c>
      <c r="B208" s="12" t="n">
        <v>0.454704125900367</v>
      </c>
      <c r="C208" s="13" t="n">
        <v>0.00309017092037425</v>
      </c>
      <c r="D208" s="14" t="s">
        <v>170</v>
      </c>
      <c r="E208" s="14"/>
    </row>
    <row r="209" s="15" customFormat="true" ht="20.1" hidden="false" customHeight="true" outlineLevel="0" collapsed="false">
      <c r="A209" s="11" t="s">
        <v>214</v>
      </c>
      <c r="B209" s="12" t="n">
        <v>0.454704125900367</v>
      </c>
      <c r="C209" s="13" t="n">
        <v>0.0111215614082202</v>
      </c>
      <c r="D209" s="14" t="s">
        <v>170</v>
      </c>
      <c r="E209" s="14"/>
    </row>
    <row r="210" s="15" customFormat="true" ht="20.1" hidden="false" customHeight="true" outlineLevel="0" collapsed="false">
      <c r="A210" s="11" t="s">
        <v>215</v>
      </c>
      <c r="B210" s="12" t="n">
        <v>0.453445164466572</v>
      </c>
      <c r="C210" s="13" t="n">
        <v>2.23956526479916E-005</v>
      </c>
      <c r="D210" s="14" t="s">
        <v>170</v>
      </c>
      <c r="E210" s="14"/>
    </row>
    <row r="211" s="15" customFormat="true" ht="20.1" hidden="false" customHeight="true" outlineLevel="0" collapsed="false">
      <c r="A211" s="11" t="s">
        <v>216</v>
      </c>
      <c r="B211" s="12" t="n">
        <v>0.453445164466572</v>
      </c>
      <c r="C211" s="13" t="n">
        <v>0.00199528807202436</v>
      </c>
      <c r="D211" s="14" t="s">
        <v>170</v>
      </c>
      <c r="E211" s="14"/>
    </row>
    <row r="212" s="15" customFormat="true" ht="20.1" hidden="false" customHeight="true" outlineLevel="0" collapsed="false">
      <c r="A212" s="11" t="s">
        <v>217</v>
      </c>
      <c r="B212" s="12" t="n">
        <v>0.450937689191125</v>
      </c>
      <c r="C212" s="13" t="n">
        <v>0.00208374104607562</v>
      </c>
      <c r="D212" s="14" t="s">
        <v>170</v>
      </c>
      <c r="E212" s="14"/>
    </row>
    <row r="213" s="15" customFormat="true" ht="20.1" hidden="false" customHeight="true" outlineLevel="0" collapsed="false">
      <c r="A213" s="11" t="s">
        <v>218</v>
      </c>
      <c r="B213" s="12" t="n">
        <v>0.450625231305415</v>
      </c>
      <c r="C213" s="13" t="n">
        <v>0.00296043086976218</v>
      </c>
      <c r="D213" s="14" t="s">
        <v>170</v>
      </c>
      <c r="E213" s="14"/>
    </row>
    <row r="214" s="15" customFormat="true" ht="20.1" hidden="false" customHeight="true" outlineLevel="0" collapsed="false">
      <c r="A214" s="11" t="s">
        <v>219</v>
      </c>
      <c r="B214" s="12" t="n">
        <v>0.449689156073876</v>
      </c>
      <c r="C214" s="13" t="n">
        <v>0.00553378524966693</v>
      </c>
      <c r="D214" s="14" t="s">
        <v>170</v>
      </c>
      <c r="E214" s="14" t="s">
        <v>170</v>
      </c>
    </row>
    <row r="215" s="15" customFormat="true" ht="20.1" hidden="false" customHeight="true" outlineLevel="0" collapsed="false">
      <c r="A215" s="11" t="s">
        <v>220</v>
      </c>
      <c r="B215" s="12" t="n">
        <v>0.449689156073876</v>
      </c>
      <c r="C215" s="13" t="n">
        <v>0.00184848987572639</v>
      </c>
      <c r="D215" s="14" t="s">
        <v>170</v>
      </c>
      <c r="E215" s="14"/>
    </row>
    <row r="216" s="15" customFormat="true" ht="20.1" hidden="false" customHeight="true" outlineLevel="0" collapsed="false">
      <c r="A216" s="11" t="s">
        <v>221</v>
      </c>
      <c r="B216" s="12" t="n">
        <v>0.448755025333631</v>
      </c>
      <c r="C216" s="13" t="n">
        <v>0.0209684183939093</v>
      </c>
      <c r="D216" s="14" t="s">
        <v>170</v>
      </c>
      <c r="E216" s="14"/>
    </row>
    <row r="217" s="15" customFormat="true" ht="20.1" hidden="false" customHeight="true" outlineLevel="0" collapsed="false">
      <c r="A217" s="11" t="s">
        <v>222</v>
      </c>
      <c r="B217" s="12" t="n">
        <v>0.448755025333631</v>
      </c>
      <c r="C217" s="13" t="n">
        <v>0.000580789765569254</v>
      </c>
      <c r="D217" s="14" t="s">
        <v>170</v>
      </c>
      <c r="E217" s="14"/>
    </row>
    <row r="218" s="15" customFormat="true" ht="20.1" hidden="false" customHeight="true" outlineLevel="0" collapsed="false">
      <c r="A218" s="11" t="s">
        <v>223</v>
      </c>
      <c r="B218" s="12" t="n">
        <v>0.445655247948486</v>
      </c>
      <c r="C218" s="13" t="n">
        <v>0.00200225577188387</v>
      </c>
      <c r="D218" s="14" t="s">
        <v>170</v>
      </c>
      <c r="E218" s="14"/>
    </row>
    <row r="219" s="15" customFormat="true" ht="20.1" hidden="false" customHeight="true" outlineLevel="0" collapsed="false">
      <c r="A219" s="11" t="s">
        <v>224</v>
      </c>
      <c r="B219" s="12" t="n">
        <v>0.444729496768949</v>
      </c>
      <c r="C219" s="13" t="n">
        <v>0.00409449210422317</v>
      </c>
      <c r="D219" s="14" t="s">
        <v>170</v>
      </c>
      <c r="E219" s="14"/>
    </row>
    <row r="220" s="15" customFormat="true" ht="20.1" hidden="false" customHeight="true" outlineLevel="0" collapsed="false">
      <c r="A220" s="11" t="s">
        <v>225</v>
      </c>
      <c r="B220" s="12" t="n">
        <v>0.444113397921202</v>
      </c>
      <c r="C220" s="13" t="n">
        <v>0.00689916828903187</v>
      </c>
      <c r="D220" s="14" t="s">
        <v>170</v>
      </c>
      <c r="E220" s="14" t="s">
        <v>8</v>
      </c>
    </row>
    <row r="221" s="15" customFormat="true" ht="20.1" hidden="false" customHeight="true" outlineLevel="0" collapsed="false">
      <c r="A221" s="11" t="s">
        <v>226</v>
      </c>
      <c r="B221" s="12" t="n">
        <v>0.443805668634749</v>
      </c>
      <c r="C221" s="13" t="n">
        <v>0.000258241010757285</v>
      </c>
      <c r="D221" s="14" t="s">
        <v>170</v>
      </c>
      <c r="E221" s="14"/>
    </row>
    <row r="222" s="15" customFormat="true" ht="20.1" hidden="false" customHeight="true" outlineLevel="0" collapsed="false">
      <c r="A222" s="11" t="s">
        <v>227</v>
      </c>
      <c r="B222" s="12" t="n">
        <v>0.44227021766577</v>
      </c>
      <c r="C222" s="13" t="n">
        <v>0.00207520649398772</v>
      </c>
      <c r="D222" s="14" t="s">
        <v>170</v>
      </c>
      <c r="E222" s="14"/>
    </row>
    <row r="223" s="15" customFormat="true" ht="20.1" hidden="false" customHeight="true" outlineLevel="0" collapsed="false">
      <c r="A223" s="11" t="s">
        <v>228</v>
      </c>
      <c r="B223" s="12" t="n">
        <v>0.44227021766577</v>
      </c>
      <c r="C223" s="13" t="n">
        <v>0.00107002938539887</v>
      </c>
      <c r="D223" s="14" t="s">
        <v>170</v>
      </c>
      <c r="E223" s="14"/>
    </row>
    <row r="224" s="15" customFormat="true" ht="20.1" hidden="false" customHeight="true" outlineLevel="0" collapsed="false">
      <c r="A224" s="11" t="s">
        <v>229</v>
      </c>
      <c r="B224" s="12" t="n">
        <v>0.441045682598588</v>
      </c>
      <c r="C224" s="13" t="n">
        <v>2.82803258344414E-006</v>
      </c>
      <c r="D224" s="14" t="s">
        <v>170</v>
      </c>
      <c r="E224" s="14"/>
    </row>
    <row r="225" s="15" customFormat="true" ht="20.1" hidden="false" customHeight="true" outlineLevel="0" collapsed="false">
      <c r="A225" s="11" t="s">
        <v>230</v>
      </c>
      <c r="B225" s="12" t="n">
        <v>0.440129506781575</v>
      </c>
      <c r="C225" s="13" t="n">
        <v>0.00471112767005354</v>
      </c>
      <c r="D225" s="14" t="s">
        <v>170</v>
      </c>
      <c r="E225" s="14"/>
    </row>
    <row r="226" s="15" customFormat="true" ht="20.1" hidden="false" customHeight="true" outlineLevel="0" collapsed="false">
      <c r="A226" s="11" t="s">
        <v>231</v>
      </c>
      <c r="B226" s="12" t="n">
        <v>0.439824537961218</v>
      </c>
      <c r="C226" s="13" t="n">
        <v>0.000259561768542004</v>
      </c>
      <c r="D226" s="14" t="s">
        <v>170</v>
      </c>
      <c r="E226" s="14"/>
    </row>
    <row r="227" s="15" customFormat="true" ht="20.1" hidden="false" customHeight="true" outlineLevel="0" collapsed="false">
      <c r="A227" s="11" t="s">
        <v>232</v>
      </c>
      <c r="B227" s="12" t="n">
        <v>0.437695664847132</v>
      </c>
      <c r="C227" s="13" t="n">
        <v>0.000832028109761133</v>
      </c>
      <c r="D227" s="14" t="s">
        <v>170</v>
      </c>
      <c r="E227" s="14"/>
    </row>
    <row r="228" s="15" customFormat="true" ht="20.1" hidden="false" customHeight="true" outlineLevel="0" collapsed="false">
      <c r="A228" s="11" t="s">
        <v>233</v>
      </c>
      <c r="B228" s="12" t="n">
        <v>0.434672280045011</v>
      </c>
      <c r="C228" s="13" t="n">
        <v>0.0328718610404588</v>
      </c>
      <c r="D228" s="14" t="s">
        <v>170</v>
      </c>
      <c r="E228" s="14"/>
    </row>
    <row r="229" s="15" customFormat="true" ht="20.1" hidden="false" customHeight="true" outlineLevel="0" collapsed="false">
      <c r="A229" s="11" t="s">
        <v>234</v>
      </c>
      <c r="B229" s="12" t="n">
        <v>0.434672280045011</v>
      </c>
      <c r="C229" s="13" t="n">
        <v>0.000203990550083059</v>
      </c>
      <c r="D229" s="14" t="s">
        <v>170</v>
      </c>
      <c r="E229" s="14"/>
    </row>
    <row r="230" s="15" customFormat="true" ht="20.1" hidden="false" customHeight="true" outlineLevel="0" collapsed="false">
      <c r="A230" s="11" t="s">
        <v>235</v>
      </c>
      <c r="B230" s="12" t="n">
        <v>0.427501088945986</v>
      </c>
      <c r="C230" s="13" t="n">
        <v>0.000822584884299413</v>
      </c>
      <c r="D230" s="14" t="s">
        <v>170</v>
      </c>
      <c r="E230" s="14"/>
    </row>
    <row r="231" s="15" customFormat="true" ht="20.1" hidden="false" customHeight="true" outlineLevel="0" collapsed="false">
      <c r="A231" s="11" t="s">
        <v>236</v>
      </c>
      <c r="B231" s="12" t="n">
        <v>0.425137080032098</v>
      </c>
      <c r="C231" s="13" t="n">
        <v>0.00304940329666199</v>
      </c>
      <c r="D231" s="14" t="s">
        <v>170</v>
      </c>
      <c r="E231" s="14"/>
    </row>
    <row r="232" s="15" customFormat="true" ht="20.1" hidden="false" customHeight="true" outlineLevel="0" collapsed="false">
      <c r="A232" s="11" t="s">
        <v>237</v>
      </c>
      <c r="B232" s="12" t="n">
        <v>0.424842499569325</v>
      </c>
      <c r="C232" s="13" t="n">
        <v>0.000184192019381897</v>
      </c>
      <c r="D232" s="14" t="s">
        <v>170</v>
      </c>
      <c r="E232" s="14"/>
    </row>
    <row r="233" s="15" customFormat="true" ht="20.1" hidden="false" customHeight="true" outlineLevel="0" collapsed="false">
      <c r="A233" s="11" t="s">
        <v>238</v>
      </c>
      <c r="B233" s="12" t="n">
        <v>0.424842499569325</v>
      </c>
      <c r="C233" s="13" t="n">
        <v>0.00841607767629951</v>
      </c>
      <c r="D233" s="14" t="s">
        <v>170</v>
      </c>
      <c r="E233" s="14"/>
    </row>
    <row r="234" s="15" customFormat="true" ht="20.1" hidden="false" customHeight="true" outlineLevel="0" collapsed="false">
      <c r="A234" s="11" t="s">
        <v>239</v>
      </c>
      <c r="B234" s="12" t="n">
        <v>0.423372656181264</v>
      </c>
      <c r="C234" s="13" t="n">
        <v>0.00362111359623082</v>
      </c>
      <c r="D234" s="14" t="s">
        <v>170</v>
      </c>
      <c r="E234" s="14"/>
    </row>
    <row r="235" s="15" customFormat="true" ht="20.1" hidden="false" customHeight="true" outlineLevel="0" collapsed="false">
      <c r="A235" s="11" t="s">
        <v>240</v>
      </c>
      <c r="B235" s="12" t="n">
        <v>0.421615555125056</v>
      </c>
      <c r="C235" s="13" t="n">
        <v>0.0153465717210749</v>
      </c>
      <c r="D235" s="14" t="s">
        <v>170</v>
      </c>
      <c r="E235" s="14"/>
    </row>
    <row r="236" s="15" customFormat="true" ht="20.1" hidden="false" customHeight="true" outlineLevel="0" collapsed="false">
      <c r="A236" s="11" t="s">
        <v>241</v>
      </c>
      <c r="B236" s="12" t="n">
        <v>0.42073974114269</v>
      </c>
      <c r="C236" s="13" t="n">
        <v>0.000115794357974807</v>
      </c>
      <c r="D236" s="14" t="s">
        <v>170</v>
      </c>
      <c r="E236" s="14"/>
    </row>
    <row r="237" s="15" customFormat="true" ht="20.1" hidden="false" customHeight="true" outlineLevel="0" collapsed="false">
      <c r="A237" s="11" t="s">
        <v>242</v>
      </c>
      <c r="B237" s="12" t="n">
        <v>0.420156876116641</v>
      </c>
      <c r="C237" s="13" t="n">
        <v>0.018442738263166</v>
      </c>
      <c r="D237" s="14" t="s">
        <v>170</v>
      </c>
      <c r="E237" s="14"/>
    </row>
    <row r="238" s="15" customFormat="true" ht="20.1" hidden="false" customHeight="true" outlineLevel="0" collapsed="false">
      <c r="A238" s="11" t="s">
        <v>243</v>
      </c>
      <c r="B238" s="12" t="n">
        <v>0.41986574647207</v>
      </c>
      <c r="C238" s="13" t="n">
        <v>0.0289376019962125</v>
      </c>
      <c r="D238" s="14" t="s">
        <v>170</v>
      </c>
      <c r="E238" s="14"/>
    </row>
    <row r="239" s="15" customFormat="true" ht="20.1" hidden="false" customHeight="true" outlineLevel="0" collapsed="false">
      <c r="A239" s="11" t="s">
        <v>244</v>
      </c>
      <c r="B239" s="12" t="n">
        <v>0.418993567333974</v>
      </c>
      <c r="C239" s="13" t="n">
        <v>0.00268276303283964</v>
      </c>
      <c r="D239" s="14" t="s">
        <v>170</v>
      </c>
      <c r="E239" s="14"/>
    </row>
    <row r="240" s="15" customFormat="true" ht="20.1" hidden="false" customHeight="true" outlineLevel="0" collapsed="false">
      <c r="A240" s="11" t="s">
        <v>245</v>
      </c>
      <c r="B240" s="12" t="n">
        <v>0.415811049187453</v>
      </c>
      <c r="C240" s="13" t="n">
        <v>0.00019211856450121</v>
      </c>
      <c r="D240" s="14" t="s">
        <v>170</v>
      </c>
      <c r="E240" s="14"/>
    </row>
    <row r="241" s="15" customFormat="true" ht="20.1" hidden="false" customHeight="true" outlineLevel="0" collapsed="false">
      <c r="A241" s="11" t="s">
        <v>246</v>
      </c>
      <c r="B241" s="12" t="n">
        <v>0.415235012045447</v>
      </c>
      <c r="C241" s="13" t="n">
        <v>0.00103956687333038</v>
      </c>
      <c r="D241" s="14" t="s">
        <v>170</v>
      </c>
      <c r="E241" s="14"/>
    </row>
    <row r="242" s="15" customFormat="true" ht="20.1" hidden="false" customHeight="true" outlineLevel="0" collapsed="false">
      <c r="A242" s="11" t="s">
        <v>247</v>
      </c>
      <c r="B242" s="12" t="n">
        <v>0.414372452243996</v>
      </c>
      <c r="C242" s="13" t="n">
        <v>0.000568257462018504</v>
      </c>
      <c r="D242" s="14" t="s">
        <v>170</v>
      </c>
      <c r="E242" s="14"/>
    </row>
    <row r="243" s="15" customFormat="true" ht="20.1" hidden="false" customHeight="true" outlineLevel="0" collapsed="false">
      <c r="A243" s="11" t="s">
        <v>248</v>
      </c>
      <c r="B243" s="12" t="n">
        <v>0.414085330667273</v>
      </c>
      <c r="C243" s="13" t="n">
        <v>0.00207543138689424</v>
      </c>
      <c r="D243" s="14" t="s">
        <v>170</v>
      </c>
      <c r="E243" s="14"/>
    </row>
    <row r="244" s="15" customFormat="true" ht="20.1" hidden="false" customHeight="true" outlineLevel="0" collapsed="false">
      <c r="A244" s="11" t="s">
        <v>249</v>
      </c>
      <c r="B244" s="12" t="n">
        <v>0.41293883246786</v>
      </c>
      <c r="C244" s="13" t="n">
        <v>0.00019627693477403</v>
      </c>
      <c r="D244" s="14" t="s">
        <v>170</v>
      </c>
      <c r="E244" s="14" t="s">
        <v>8</v>
      </c>
    </row>
    <row r="245" s="15" customFormat="true" ht="20.1" hidden="false" customHeight="true" outlineLevel="0" collapsed="false">
      <c r="A245" s="11" t="s">
        <v>250</v>
      </c>
      <c r="B245" s="12" t="n">
        <v>0.408951029278891</v>
      </c>
      <c r="C245" s="13" t="n">
        <v>0.000341910716063837</v>
      </c>
      <c r="D245" s="14" t="s">
        <v>170</v>
      </c>
      <c r="E245" s="14"/>
    </row>
    <row r="246" s="15" customFormat="true" ht="20.1" hidden="false" customHeight="true" outlineLevel="0" collapsed="false">
      <c r="A246" s="11" t="s">
        <v>251</v>
      </c>
      <c r="B246" s="12" t="n">
        <v>0.408101523075451</v>
      </c>
      <c r="C246" s="13" t="n">
        <v>0.000237950625639139</v>
      </c>
      <c r="D246" s="14" t="s">
        <v>170</v>
      </c>
      <c r="E246" s="14"/>
    </row>
    <row r="247" s="15" customFormat="true" ht="20.1" hidden="false" customHeight="true" outlineLevel="0" collapsed="false">
      <c r="A247" s="11" t="s">
        <v>252</v>
      </c>
      <c r="B247" s="12" t="n">
        <v>0.403041415746484</v>
      </c>
      <c r="C247" s="13" t="n">
        <v>0.000541161541509661</v>
      </c>
      <c r="D247" s="14" t="s">
        <v>170</v>
      </c>
      <c r="E247" s="14"/>
    </row>
    <row r="248" s="15" customFormat="true" ht="20.1" hidden="false" customHeight="true" outlineLevel="0" collapsed="false">
      <c r="A248" s="11" t="s">
        <v>253</v>
      </c>
      <c r="B248" s="12" t="n">
        <v>0.402204185470958</v>
      </c>
      <c r="C248" s="13" t="n">
        <v>0.0151347048605914</v>
      </c>
      <c r="D248" s="14" t="s">
        <v>170</v>
      </c>
      <c r="E248" s="14"/>
    </row>
    <row r="249" s="15" customFormat="true" ht="20.1" hidden="false" customHeight="true" outlineLevel="0" collapsed="false">
      <c r="A249" s="11" t="s">
        <v>254</v>
      </c>
      <c r="B249" s="12" t="n">
        <v>0.400257405328151</v>
      </c>
      <c r="C249" s="13" t="n">
        <v>0.028357308276315</v>
      </c>
      <c r="D249" s="14" t="s">
        <v>170</v>
      </c>
      <c r="E249" s="14"/>
    </row>
    <row r="250" s="15" customFormat="true" ht="20.1" hidden="false" customHeight="true" outlineLevel="0" collapsed="false">
      <c r="A250" s="11" t="s">
        <v>255</v>
      </c>
      <c r="B250" s="12" t="n">
        <v>0.398872619904516</v>
      </c>
      <c r="C250" s="13" t="n">
        <v>0.000878398264698881</v>
      </c>
      <c r="D250" s="14" t="s">
        <v>170</v>
      </c>
      <c r="E250" s="14"/>
    </row>
    <row r="251" s="15" customFormat="true" ht="20.1" hidden="false" customHeight="true" outlineLevel="0" collapsed="false">
      <c r="A251" s="11" t="s">
        <v>256</v>
      </c>
      <c r="B251" s="12" t="n">
        <v>0.39804404938939</v>
      </c>
      <c r="C251" s="13" t="n">
        <v>0.0101498819695568</v>
      </c>
      <c r="D251" s="14" t="s">
        <v>170</v>
      </c>
      <c r="E251" s="14"/>
    </row>
    <row r="252" s="15" customFormat="true" ht="20.1" hidden="false" customHeight="true" outlineLevel="0" collapsed="false">
      <c r="A252" s="11" t="s">
        <v>257</v>
      </c>
      <c r="B252" s="12" t="n">
        <v>0.39804404938939</v>
      </c>
      <c r="C252" s="13" t="n">
        <v>5.89948132834468E-008</v>
      </c>
      <c r="D252" s="14" t="s">
        <v>170</v>
      </c>
      <c r="E252" s="14"/>
    </row>
    <row r="253" s="15" customFormat="true" ht="20.1" hidden="false" customHeight="true" outlineLevel="0" collapsed="false">
      <c r="A253" s="11" t="s">
        <v>258</v>
      </c>
      <c r="B253" s="12" t="n">
        <v>0.395568650592725</v>
      </c>
      <c r="C253" s="13" t="n">
        <v>0.00068699100704418</v>
      </c>
      <c r="D253" s="14" t="s">
        <v>170</v>
      </c>
      <c r="E253" s="14"/>
    </row>
    <row r="254" s="15" customFormat="true" ht="20.1" hidden="false" customHeight="true" outlineLevel="0" collapsed="false">
      <c r="A254" s="11" t="s">
        <v>259</v>
      </c>
      <c r="B254" s="12" t="n">
        <v>0.387696603173502</v>
      </c>
      <c r="C254" s="13" t="n">
        <v>0.00966805098819022</v>
      </c>
      <c r="D254" s="14" t="s">
        <v>170</v>
      </c>
      <c r="E254" s="14"/>
    </row>
    <row r="255" s="15" customFormat="true" ht="20.1" hidden="false" customHeight="true" outlineLevel="0" collapsed="false">
      <c r="A255" s="11" t="s">
        <v>260</v>
      </c>
      <c r="B255" s="12" t="n">
        <v>0.383952567425525</v>
      </c>
      <c r="C255" s="13" t="n">
        <v>0.000100220090968844</v>
      </c>
      <c r="D255" s="14" t="s">
        <v>170</v>
      </c>
      <c r="E255" s="14"/>
    </row>
    <row r="256" s="15" customFormat="true" ht="20.1" hidden="false" customHeight="true" outlineLevel="0" collapsed="false">
      <c r="A256" s="11" t="s">
        <v>261</v>
      </c>
      <c r="B256" s="12" t="n">
        <v>0.382624192455667</v>
      </c>
      <c r="C256" s="13" t="n">
        <v>0.00446294997378368</v>
      </c>
      <c r="D256" s="14" t="s">
        <v>170</v>
      </c>
      <c r="E256" s="14"/>
    </row>
    <row r="257" s="15" customFormat="true" ht="20.1" hidden="false" customHeight="true" outlineLevel="0" collapsed="false">
      <c r="A257" s="11" t="s">
        <v>262</v>
      </c>
      <c r="B257" s="12" t="n">
        <v>0.382359069470692</v>
      </c>
      <c r="C257" s="13" t="n">
        <v>0.0474972976797707</v>
      </c>
      <c r="D257" s="14" t="s">
        <v>170</v>
      </c>
      <c r="E257" s="14"/>
    </row>
    <row r="258" s="15" customFormat="true" ht="20.1" hidden="false" customHeight="true" outlineLevel="0" collapsed="false">
      <c r="A258" s="11" t="s">
        <v>263</v>
      </c>
      <c r="B258" s="12" t="n">
        <v>0.380772184925815</v>
      </c>
      <c r="C258" s="13" t="n">
        <v>0.00166192859378574</v>
      </c>
      <c r="D258" s="14" t="s">
        <v>170</v>
      </c>
      <c r="E258" s="14"/>
    </row>
    <row r="259" s="15" customFormat="true" ht="20.1" hidden="false" customHeight="true" outlineLevel="0" collapsed="false">
      <c r="A259" s="11" t="s">
        <v>264</v>
      </c>
      <c r="B259" s="12" t="n">
        <v>0.379717922453632</v>
      </c>
      <c r="C259" s="13" t="n">
        <v>0.00387343209401407</v>
      </c>
      <c r="D259" s="14" t="s">
        <v>170</v>
      </c>
      <c r="E259" s="14"/>
    </row>
    <row r="260" s="15" customFormat="true" ht="20.1" hidden="false" customHeight="true" outlineLevel="0" collapsed="false">
      <c r="A260" s="11" t="s">
        <v>265</v>
      </c>
      <c r="B260" s="12" t="n">
        <v>0.379717922453632</v>
      </c>
      <c r="C260" s="13" t="n">
        <v>0.000243687442367294</v>
      </c>
      <c r="D260" s="14" t="s">
        <v>170</v>
      </c>
      <c r="E260" s="14"/>
    </row>
    <row r="261" s="15" customFormat="true" ht="20.1" hidden="false" customHeight="true" outlineLevel="0" collapsed="false">
      <c r="A261" s="11" t="s">
        <v>266</v>
      </c>
      <c r="B261" s="12" t="n">
        <v>0.375529981735232</v>
      </c>
      <c r="C261" s="13" t="n">
        <v>0.00404954059109021</v>
      </c>
      <c r="D261" s="14" t="s">
        <v>170</v>
      </c>
      <c r="E261" s="14"/>
    </row>
    <row r="262" s="15" customFormat="true" ht="20.1" hidden="false" customHeight="true" outlineLevel="0" collapsed="false">
      <c r="A262" s="11" t="s">
        <v>267</v>
      </c>
      <c r="B262" s="12" t="n">
        <v>0.374490233606046</v>
      </c>
      <c r="C262" s="13" t="n">
        <v>0.000302864537198142</v>
      </c>
      <c r="D262" s="14" t="s">
        <v>170</v>
      </c>
      <c r="E262" s="14"/>
    </row>
    <row r="263" s="15" customFormat="true" ht="20.1" hidden="false" customHeight="true" outlineLevel="0" collapsed="false">
      <c r="A263" s="11" t="s">
        <v>268</v>
      </c>
      <c r="B263" s="12" t="n">
        <v>0.373712312158735</v>
      </c>
      <c r="C263" s="13" t="n">
        <v>0.00749696069142026</v>
      </c>
      <c r="D263" s="14" t="s">
        <v>170</v>
      </c>
      <c r="E263" s="14"/>
    </row>
    <row r="264" s="15" customFormat="true" ht="20.1" hidden="false" customHeight="true" outlineLevel="0" collapsed="false">
      <c r="A264" s="11" t="s">
        <v>269</v>
      </c>
      <c r="B264" s="12" t="n">
        <v>0.373453364278086</v>
      </c>
      <c r="C264" s="13" t="n">
        <v>0.011628326045185</v>
      </c>
      <c r="D264" s="14" t="s">
        <v>170</v>
      </c>
      <c r="E264" s="14"/>
    </row>
    <row r="265" s="15" customFormat="true" ht="20.1" hidden="false" customHeight="true" outlineLevel="0" collapsed="false">
      <c r="A265" s="11" t="s">
        <v>270</v>
      </c>
      <c r="B265" s="12" t="n">
        <v>0.36933451589564</v>
      </c>
      <c r="C265" s="13" t="n">
        <v>0.000366274068215049</v>
      </c>
      <c r="D265" s="14" t="s">
        <v>170</v>
      </c>
      <c r="E265" s="14" t="s">
        <v>8</v>
      </c>
    </row>
    <row r="266" s="15" customFormat="true" ht="20.1" hidden="false" customHeight="true" outlineLevel="0" collapsed="false">
      <c r="A266" s="11" t="s">
        <v>271</v>
      </c>
      <c r="B266" s="12" t="n">
        <v>0.366275218652834</v>
      </c>
      <c r="C266" s="13" t="n">
        <v>0.0238823102634426</v>
      </c>
      <c r="D266" s="14" t="s">
        <v>170</v>
      </c>
      <c r="E266" s="14"/>
    </row>
    <row r="267" s="15" customFormat="true" ht="20.1" hidden="false" customHeight="true" outlineLevel="0" collapsed="false">
      <c r="A267" s="11" t="s">
        <v>272</v>
      </c>
      <c r="B267" s="12" t="n">
        <v>0.36500800266363</v>
      </c>
      <c r="C267" s="13" t="n">
        <v>0.000136721578835698</v>
      </c>
      <c r="D267" s="14" t="s">
        <v>170</v>
      </c>
      <c r="E267" s="14"/>
    </row>
    <row r="268" s="15" customFormat="true" ht="20.1" hidden="false" customHeight="true" outlineLevel="0" collapsed="false">
      <c r="A268" s="11" t="s">
        <v>273</v>
      </c>
      <c r="B268" s="12" t="n">
        <v>0.36223553863872</v>
      </c>
      <c r="C268" s="13" t="n">
        <v>0.00496493781244326</v>
      </c>
      <c r="D268" s="14" t="s">
        <v>170</v>
      </c>
      <c r="E268" s="14" t="s">
        <v>170</v>
      </c>
    </row>
    <row r="269" s="15" customFormat="true" ht="20.1" hidden="false" customHeight="true" outlineLevel="0" collapsed="false">
      <c r="A269" s="11" t="s">
        <v>274</v>
      </c>
      <c r="B269" s="12" t="n">
        <v>0.360482217865056</v>
      </c>
      <c r="C269" s="13" t="n">
        <v>1.8973367397983E-006</v>
      </c>
      <c r="D269" s="14" t="s">
        <v>170</v>
      </c>
      <c r="E269" s="14"/>
    </row>
    <row r="270" s="15" customFormat="true" ht="20.1" hidden="false" customHeight="true" outlineLevel="0" collapsed="false">
      <c r="A270" s="11" t="s">
        <v>275</v>
      </c>
      <c r="B270" s="12" t="n">
        <v>0.36023243720948</v>
      </c>
      <c r="C270" s="13" t="n">
        <v>0.000297336784134904</v>
      </c>
      <c r="D270" s="14" t="s">
        <v>170</v>
      </c>
      <c r="E270" s="14"/>
    </row>
    <row r="271" s="15" customFormat="true" ht="20.1" hidden="false" customHeight="true" outlineLevel="0" collapsed="false">
      <c r="A271" s="11" t="s">
        <v>276</v>
      </c>
      <c r="B271" s="12" t="n">
        <v>0.35675362642947</v>
      </c>
      <c r="C271" s="13" t="n">
        <v>0.000220967893689478</v>
      </c>
      <c r="D271" s="14" t="s">
        <v>170</v>
      </c>
      <c r="E271" s="14" t="s">
        <v>8</v>
      </c>
    </row>
    <row r="272" s="15" customFormat="true" ht="20.1" hidden="false" customHeight="true" outlineLevel="0" collapsed="false">
      <c r="A272" s="11" t="s">
        <v>277</v>
      </c>
      <c r="B272" s="12" t="n">
        <v>0.354780839050096</v>
      </c>
      <c r="C272" s="13" t="n">
        <v>0.00380822444298437</v>
      </c>
      <c r="D272" s="14" t="s">
        <v>170</v>
      </c>
      <c r="E272" s="14" t="s">
        <v>170</v>
      </c>
    </row>
    <row r="273" s="15" customFormat="true" ht="20.1" hidden="false" customHeight="true" outlineLevel="0" collapsed="false">
      <c r="A273" s="11" t="s">
        <v>278</v>
      </c>
      <c r="B273" s="12" t="n">
        <v>0.354043859553636</v>
      </c>
      <c r="C273" s="13" t="n">
        <v>0.00107881540742411</v>
      </c>
      <c r="D273" s="14" t="s">
        <v>170</v>
      </c>
      <c r="E273" s="14" t="s">
        <v>170</v>
      </c>
    </row>
    <row r="274" s="15" customFormat="true" ht="20.1" hidden="false" customHeight="true" outlineLevel="0" collapsed="false">
      <c r="A274" s="11" t="s">
        <v>279</v>
      </c>
      <c r="B274" s="12" t="n">
        <v>0.353553390593274</v>
      </c>
      <c r="C274" s="13" t="n">
        <v>0.0178377332316502</v>
      </c>
      <c r="D274" s="14" t="s">
        <v>170</v>
      </c>
      <c r="E274" s="14" t="s">
        <v>8</v>
      </c>
    </row>
    <row r="275" s="15" customFormat="true" ht="20.1" hidden="false" customHeight="true" outlineLevel="0" collapsed="false">
      <c r="A275" s="11" t="s">
        <v>280</v>
      </c>
      <c r="B275" s="12" t="n">
        <v>0.35159829997828</v>
      </c>
      <c r="C275" s="13" t="n">
        <v>0.000527162557248473</v>
      </c>
      <c r="D275" s="14" t="s">
        <v>170</v>
      </c>
      <c r="E275" s="14"/>
    </row>
    <row r="276" s="15" customFormat="true" ht="20.1" hidden="false" customHeight="true" outlineLevel="0" collapsed="false">
      <c r="A276" s="11" t="s">
        <v>281</v>
      </c>
      <c r="B276" s="12" t="n">
        <v>0.345318612035964</v>
      </c>
      <c r="C276" s="13" t="n">
        <v>9.69862864963086E-005</v>
      </c>
      <c r="D276" s="14" t="s">
        <v>170</v>
      </c>
      <c r="E276" s="14"/>
    </row>
    <row r="277" s="15" customFormat="true" ht="20.1" hidden="false" customHeight="true" outlineLevel="0" collapsed="false">
      <c r="A277" s="11" t="s">
        <v>282</v>
      </c>
      <c r="B277" s="12" t="n">
        <v>0.345079338349157</v>
      </c>
      <c r="C277" s="13" t="n">
        <v>6.57747958010446E-006</v>
      </c>
      <c r="D277" s="14" t="s">
        <v>170</v>
      </c>
      <c r="E277" s="14"/>
    </row>
    <row r="278" s="15" customFormat="true" ht="20.1" hidden="false" customHeight="true" outlineLevel="0" collapsed="false">
      <c r="A278" s="11" t="s">
        <v>283</v>
      </c>
      <c r="B278" s="12" t="n">
        <v>0.341510064188599</v>
      </c>
      <c r="C278" s="13" t="n">
        <v>0.0101895004856013</v>
      </c>
      <c r="D278" s="14" t="s">
        <v>170</v>
      </c>
      <c r="E278" s="14"/>
    </row>
    <row r="279" s="15" customFormat="true" ht="20.1" hidden="false" customHeight="true" outlineLevel="0" collapsed="false">
      <c r="A279" s="11" t="s">
        <v>284</v>
      </c>
      <c r="B279" s="12" t="n">
        <v>0.339386244970002</v>
      </c>
      <c r="C279" s="13" t="n">
        <v>0.000935847201529659</v>
      </c>
      <c r="D279" s="14" t="s">
        <v>170</v>
      </c>
      <c r="E279" s="14"/>
    </row>
    <row r="280" s="15" customFormat="true" ht="20.1" hidden="false" customHeight="true" outlineLevel="0" collapsed="false">
      <c r="A280" s="11" t="s">
        <v>285</v>
      </c>
      <c r="B280" s="12" t="n">
        <v>0.338212057762569</v>
      </c>
      <c r="C280" s="13" t="n">
        <v>0.00270917260590591</v>
      </c>
      <c r="D280" s="14" t="s">
        <v>170</v>
      </c>
      <c r="E280" s="14"/>
    </row>
    <row r="281" s="15" customFormat="true" ht="20.1" hidden="false" customHeight="true" outlineLevel="0" collapsed="false">
      <c r="A281" s="11" t="s">
        <v>286</v>
      </c>
      <c r="B281" s="12" t="n">
        <v>0.337275633584925</v>
      </c>
      <c r="C281" s="13" t="n">
        <v>0.0037165657195641</v>
      </c>
      <c r="D281" s="14" t="s">
        <v>170</v>
      </c>
      <c r="E281" s="14"/>
    </row>
    <row r="282" s="15" customFormat="true" ht="20.1" hidden="false" customHeight="true" outlineLevel="0" collapsed="false">
      <c r="A282" s="11" t="s">
        <v>287</v>
      </c>
      <c r="B282" s="12" t="n">
        <v>0.331251754261302</v>
      </c>
      <c r="C282" s="13" t="n">
        <v>0.00161429708969079</v>
      </c>
      <c r="D282" s="14" t="s">
        <v>170</v>
      </c>
      <c r="E282" s="14"/>
    </row>
    <row r="283" s="15" customFormat="true" ht="20.1" hidden="false" customHeight="true" outlineLevel="0" collapsed="false">
      <c r="A283" s="11" t="s">
        <v>288</v>
      </c>
      <c r="B283" s="12" t="n">
        <v>0.326238736922239</v>
      </c>
      <c r="C283" s="13" t="n">
        <v>1.22593936395248E-005</v>
      </c>
      <c r="D283" s="14" t="s">
        <v>170</v>
      </c>
      <c r="E283" s="14" t="s">
        <v>8</v>
      </c>
    </row>
    <row r="284" s="15" customFormat="true" ht="20.1" hidden="false" customHeight="true" outlineLevel="0" collapsed="false">
      <c r="A284" s="11" t="s">
        <v>289</v>
      </c>
      <c r="B284" s="12" t="n">
        <v>0.322864337575584</v>
      </c>
      <c r="C284" s="13" t="n">
        <v>0.00198302753456804</v>
      </c>
      <c r="D284" s="14" t="s">
        <v>170</v>
      </c>
      <c r="E284" s="14"/>
    </row>
    <row r="285" s="15" customFormat="true" ht="20.1" hidden="false" customHeight="true" outlineLevel="0" collapsed="false">
      <c r="A285" s="11" t="s">
        <v>290</v>
      </c>
      <c r="B285" s="12" t="n">
        <v>0.321301584367343</v>
      </c>
      <c r="C285" s="13" t="n">
        <v>4.93831549274252E-005</v>
      </c>
      <c r="D285" s="14" t="s">
        <v>170</v>
      </c>
      <c r="E285" s="14"/>
    </row>
    <row r="286" s="15" customFormat="true" ht="20.1" hidden="false" customHeight="true" outlineLevel="0" collapsed="false">
      <c r="A286" s="11" t="s">
        <v>291</v>
      </c>
      <c r="B286" s="12" t="n">
        <v>0.320189965332443</v>
      </c>
      <c r="C286" s="13" t="n">
        <v>6.31958945785029E-006</v>
      </c>
      <c r="D286" s="14" t="s">
        <v>170</v>
      </c>
      <c r="E286" s="14"/>
    </row>
    <row r="287" s="15" customFormat="true" ht="20.1" hidden="false" customHeight="true" outlineLevel="0" collapsed="false">
      <c r="A287" s="11" t="s">
        <v>292</v>
      </c>
      <c r="B287" s="12" t="n">
        <v>0.319303439798847</v>
      </c>
      <c r="C287" s="13" t="n">
        <v>0.000621488232131515</v>
      </c>
      <c r="D287" s="14" t="s">
        <v>170</v>
      </c>
      <c r="E287" s="14"/>
    </row>
    <row r="288" s="15" customFormat="true" ht="20.1" hidden="false" customHeight="true" outlineLevel="0" collapsed="false">
      <c r="A288" s="11" t="s">
        <v>293</v>
      </c>
      <c r="B288" s="12" t="n">
        <v>0.318419368831625</v>
      </c>
      <c r="C288" s="13" t="n">
        <v>2.02658386411025E-005</v>
      </c>
      <c r="D288" s="14" t="s">
        <v>170</v>
      </c>
      <c r="E288" s="14"/>
    </row>
    <row r="289" s="15" customFormat="true" ht="20.1" hidden="false" customHeight="true" outlineLevel="0" collapsed="false">
      <c r="A289" s="11" t="s">
        <v>294</v>
      </c>
      <c r="B289" s="12" t="n">
        <v>0.311218558845543</v>
      </c>
      <c r="C289" s="13" t="n">
        <v>2.07958269717307E-006</v>
      </c>
      <c r="D289" s="14" t="s">
        <v>170</v>
      </c>
      <c r="E289" s="14"/>
    </row>
    <row r="290" s="15" customFormat="true" ht="20.1" hidden="false" customHeight="true" outlineLevel="0" collapsed="false">
      <c r="A290" s="11" t="s">
        <v>295</v>
      </c>
      <c r="B290" s="12" t="n">
        <v>0.311002913324617</v>
      </c>
      <c r="C290" s="13" t="n">
        <v>0.011787802076654</v>
      </c>
      <c r="D290" s="14" t="s">
        <v>170</v>
      </c>
      <c r="E290" s="14"/>
    </row>
    <row r="291" s="15" customFormat="true" ht="20.1" hidden="false" customHeight="true" outlineLevel="0" collapsed="false">
      <c r="A291" s="11" t="s">
        <v>296</v>
      </c>
      <c r="B291" s="12" t="n">
        <v>0.308426792452374</v>
      </c>
      <c r="C291" s="13" t="n">
        <v>0.000101839018489985</v>
      </c>
      <c r="D291" s="14" t="s">
        <v>170</v>
      </c>
      <c r="E291" s="14"/>
    </row>
    <row r="292" s="15" customFormat="true" ht="20.1" hidden="false" customHeight="true" outlineLevel="0" collapsed="false">
      <c r="A292" s="11" t="s">
        <v>297</v>
      </c>
      <c r="B292" s="12" t="n">
        <v>0.293615492803413</v>
      </c>
      <c r="C292" s="13" t="n">
        <v>3.65898522850339E-006</v>
      </c>
      <c r="D292" s="14" t="s">
        <v>170</v>
      </c>
      <c r="E292" s="14"/>
    </row>
    <row r="293" s="15" customFormat="true" ht="20.1" hidden="false" customHeight="true" outlineLevel="0" collapsed="false">
      <c r="A293" s="11" t="s">
        <v>298</v>
      </c>
      <c r="B293" s="12" t="n">
        <v>0.291789525454617</v>
      </c>
      <c r="C293" s="13" t="n">
        <v>0.00020903296276275</v>
      </c>
      <c r="D293" s="14" t="s">
        <v>170</v>
      </c>
      <c r="E293" s="14" t="s">
        <v>8</v>
      </c>
    </row>
    <row r="294" s="15" customFormat="true" ht="20.1" hidden="false" customHeight="true" outlineLevel="0" collapsed="false">
      <c r="A294" s="11" t="s">
        <v>299</v>
      </c>
      <c r="B294" s="12" t="n">
        <v>0.282436803642531</v>
      </c>
      <c r="C294" s="13" t="n">
        <v>0.00228033846131497</v>
      </c>
      <c r="D294" s="14" t="s">
        <v>170</v>
      </c>
      <c r="E294" s="14"/>
    </row>
    <row r="295" s="15" customFormat="true" ht="20.1" hidden="false" customHeight="true" outlineLevel="0" collapsed="false">
      <c r="A295" s="11" t="s">
        <v>300</v>
      </c>
      <c r="B295" s="12" t="n">
        <v>0.272815969263734</v>
      </c>
      <c r="C295" s="13" t="n">
        <v>0.000279011574918382</v>
      </c>
      <c r="D295" s="14" t="s">
        <v>170</v>
      </c>
      <c r="E295" s="14"/>
    </row>
    <row r="296" s="15" customFormat="true" ht="20.1" hidden="false" customHeight="true" outlineLevel="0" collapsed="false">
      <c r="A296" s="11" t="s">
        <v>301</v>
      </c>
      <c r="B296" s="12" t="n">
        <v>0.263705579267015</v>
      </c>
      <c r="C296" s="13" t="n">
        <v>0.000131223301399591</v>
      </c>
      <c r="D296" s="14" t="s">
        <v>170</v>
      </c>
      <c r="E296" s="14"/>
    </row>
    <row r="297" s="15" customFormat="true" ht="20.1" hidden="false" customHeight="true" outlineLevel="0" collapsed="false">
      <c r="A297" s="11" t="s">
        <v>302</v>
      </c>
      <c r="B297" s="12" t="n">
        <v>0.25173888751418</v>
      </c>
      <c r="C297" s="13" t="n">
        <v>0.00132472274873405</v>
      </c>
      <c r="D297" s="14" t="s">
        <v>170</v>
      </c>
      <c r="E297" s="14"/>
    </row>
    <row r="298" s="15" customFormat="true" ht="20.1" hidden="false" customHeight="true" outlineLevel="0" collapsed="false">
      <c r="A298" s="11" t="s">
        <v>303</v>
      </c>
      <c r="B298" s="12" t="n">
        <v>0.228141372135863</v>
      </c>
      <c r="C298" s="13" t="n">
        <v>0.000279483248329891</v>
      </c>
      <c r="D298" s="14" t="s">
        <v>170</v>
      </c>
      <c r="E298" s="14"/>
    </row>
    <row r="299" s="15" customFormat="true" ht="20.1" hidden="false" customHeight="true" outlineLevel="0" collapsed="false">
      <c r="A299" s="11" t="s">
        <v>304</v>
      </c>
      <c r="B299" s="12" t="n">
        <v>0.221595424798717</v>
      </c>
      <c r="C299" s="13" t="n">
        <v>1.93260201499011E-005</v>
      </c>
      <c r="D299" s="14" t="s">
        <v>170</v>
      </c>
      <c r="E299" s="14"/>
    </row>
    <row r="300" s="15" customFormat="true" ht="20.1" hidden="false" customHeight="true" outlineLevel="0" collapsed="false">
      <c r="A300" s="11" t="s">
        <v>305</v>
      </c>
      <c r="B300" s="12" t="n">
        <v>0.220675749072664</v>
      </c>
      <c r="C300" s="13" t="n">
        <v>8.18084529375234E-006</v>
      </c>
      <c r="D300" s="14" t="s">
        <v>170</v>
      </c>
      <c r="E300" s="14"/>
    </row>
    <row r="301" s="15" customFormat="true" ht="20.1" hidden="false" customHeight="true" outlineLevel="0" collapsed="false">
      <c r="A301" s="11" t="s">
        <v>306</v>
      </c>
      <c r="B301" s="12" t="n">
        <v>0.214641359109438</v>
      </c>
      <c r="C301" s="13" t="n">
        <v>0.000136420092312405</v>
      </c>
      <c r="D301" s="14" t="s">
        <v>170</v>
      </c>
      <c r="E301" s="14"/>
    </row>
    <row r="302" s="15" customFormat="true" ht="20.1" hidden="false" customHeight="true" outlineLevel="0" collapsed="false">
      <c r="A302" s="11" t="s">
        <v>307</v>
      </c>
      <c r="B302" s="12" t="n">
        <v>0.163685677885446</v>
      </c>
      <c r="C302" s="13" t="n">
        <v>0.000156532652777771</v>
      </c>
      <c r="D302" s="14" t="s">
        <v>170</v>
      </c>
      <c r="E302" s="14"/>
    </row>
    <row r="303" s="15" customFormat="true" ht="20.1" hidden="false" customHeight="true" outlineLevel="0" collapsed="false">
      <c r="A303" s="17" t="s">
        <v>308</v>
      </c>
      <c r="B303" s="18" t="n">
        <v>0.128781744202509</v>
      </c>
      <c r="C303" s="19" t="n">
        <v>0.000732111561249116</v>
      </c>
      <c r="D303" s="20" t="s">
        <v>170</v>
      </c>
      <c r="E303" s="20"/>
    </row>
  </sheetData>
  <mergeCells count="2">
    <mergeCell ref="A1:M1"/>
    <mergeCell ref="B2:C2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09T16:57:43Z</dcterms:created>
  <dc:creator/>
  <dc:description/>
  <dc:language>en-US</dc:language>
  <cp:lastModifiedBy>Larry </cp:lastModifiedBy>
  <dcterms:modified xsi:type="dcterms:W3CDTF">2021-07-16T14:23:23Z</dcterms:modified>
  <cp:revision>0</cp:revision>
  <dc:subject/>
  <dc:title/>
</cp:coreProperties>
</file>